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Up" sheetId="1" r:id="rId1"/>
    <sheet name="Up Pathway2Protein" sheetId="2" r:id="rId2"/>
    <sheet name="Down" sheetId="3" r:id="rId3"/>
    <sheet name="Down Pathway2Protein" sheetId="4" r:id="rId4"/>
    <sheet name="all" sheetId="5" r:id="rId5"/>
    <sheet name="all Pathway2Protein" sheetId="6" r:id="rId6"/>
  </sheets>
  <calcPr calcId="124519" fullCalcOnLoad="1"/>
</workbook>
</file>

<file path=xl/sharedStrings.xml><?xml version="1.0" encoding="utf-8"?>
<sst xmlns="http://schemas.openxmlformats.org/spreadsheetml/2006/main" count="2016" uniqueCount="444">
  <si>
    <t>map00195 Photosynthesis</t>
  </si>
  <si>
    <t>map04141 Protein processing in endoplasmic reticulum</t>
  </si>
  <si>
    <t>map00710 Carbon fixation in photosynthetic organisms</t>
  </si>
  <si>
    <t>map00071 Fatty acid degradation</t>
  </si>
  <si>
    <t>Cla97C02G027850.1 Cla97C05G086450.1 Cla97C05G091900.1 Cla97C07G137540.1 Cla97C08G148420.1 Cla97C09G178700.1 Cla97C10G185280.1 Cla97C08G152480.1</t>
  </si>
  <si>
    <t>Cla97C01G008920.1 Cla97C02G033390.1 Cla97C03G051930.1 Cla97C03G051940.1 Cla97C04G071950.1 Cla97C05G094650.1 Cla97C05G099440.1 Cla97C05G108440.1 Cla97C07G132190.1 Cla97C08G145950.1 Cla97C10G187290.1 Cla97C11G217390.1 Cla97C04G074210.1 Cla97C07G132310.1</t>
  </si>
  <si>
    <t>Cla97C02G032410.1 Cla97C05G094190.1 Cla97C05G103110.1 Cla97C05G104530.1 Cla97C07G132400.1 Cla97C10G185800.1 Cla97C11G210620.1 Cla97C07G130520.1</t>
  </si>
  <si>
    <t>Cla97C02G036270.1 Cla97C05G084200.1 Cla97C05G086550.1 Cla97C06G113970.1</t>
  </si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map00040 Pentose and glucuronate interconversions</t>
  </si>
  <si>
    <t>map00053 Ascorbate and aldarate metabolism</t>
  </si>
  <si>
    <t>map00360 Phenylalanine metabolism</t>
  </si>
  <si>
    <t>map00380 Tryptophan metabolism</t>
  </si>
  <si>
    <t>map00410 beta-Alanine metabolism</t>
  </si>
  <si>
    <t>map00480 Glutathione metabolism</t>
  </si>
  <si>
    <t>map00590 Arachidonic acid metabolism</t>
  </si>
  <si>
    <t>map00592 alpha-Linolenic acid metabolism</t>
  </si>
  <si>
    <t>map00630 Glyoxylate and dicarboxylate metabolism</t>
  </si>
  <si>
    <t>map00640 Propanoate metabolism</t>
  </si>
  <si>
    <t>map00750 Vitamin B6 metabolism</t>
  </si>
  <si>
    <t>map01040 Biosynthesis of unsaturated fatty acids</t>
  </si>
  <si>
    <t>map01200 Carbon metabolism</t>
  </si>
  <si>
    <t>map01212 Fatty acid metabolism</t>
  </si>
  <si>
    <t>map03040 Spliceosome</t>
  </si>
  <si>
    <t>map04136 Autophagy - other</t>
  </si>
  <si>
    <t>map04146 Peroxisome</t>
  </si>
  <si>
    <t>Cla97C04G074560.1</t>
  </si>
  <si>
    <t>Cla97C05G089700.1</t>
  </si>
  <si>
    <t>Cla97C09G176880.1</t>
  </si>
  <si>
    <t>Cla97C02G030990.1</t>
  </si>
  <si>
    <t>Cla97C02G042380.1</t>
  </si>
  <si>
    <t>Cla97C02G036270.1</t>
  </si>
  <si>
    <t>Cla97C05G084200.1</t>
  </si>
  <si>
    <t>Cla97C05G086550.1</t>
  </si>
  <si>
    <t>Cla97C06G113970.1</t>
  </si>
  <si>
    <t>Cla97C02G027850.1</t>
  </si>
  <si>
    <t>Cla97C05G086450.1</t>
  </si>
  <si>
    <t>Cla97C05G091900.1</t>
  </si>
  <si>
    <t>Cla97C07G137540.1</t>
  </si>
  <si>
    <t>Cla97C08G148420.1</t>
  </si>
  <si>
    <t>Cla97C09G178700.1</t>
  </si>
  <si>
    <t>Cla97C10G185280.1</t>
  </si>
  <si>
    <t>Cla97C08G152480.1</t>
  </si>
  <si>
    <t>Cla97C02G031080.1</t>
  </si>
  <si>
    <t>Cla97C03G054210.1</t>
  </si>
  <si>
    <t>Cla97C04G079270.1</t>
  </si>
  <si>
    <t>Cla97C09G169470.1</t>
  </si>
  <si>
    <t>Cla97C11G208340.1</t>
  </si>
  <si>
    <t>Cla97C11G214710.1</t>
  </si>
  <si>
    <t>Cla97C02G030880.1</t>
  </si>
  <si>
    <t>Cla97C02G032410.1</t>
  </si>
  <si>
    <t>Cla97C05G104530.1</t>
  </si>
  <si>
    <t>Cla97C05G094190.1</t>
  </si>
  <si>
    <t>Cla97C05G103110.1</t>
  </si>
  <si>
    <t>Cla97C07G132400.1</t>
  </si>
  <si>
    <t>Cla97C10G185800.1</t>
  </si>
  <si>
    <t>Cla97C11G210620.1</t>
  </si>
  <si>
    <t>Cla97C07G130520.1</t>
  </si>
  <si>
    <t>Cla97C02G045540.1</t>
  </si>
  <si>
    <t>Cla97C10G205390.1</t>
  </si>
  <si>
    <t>Cla97C03G062650.1</t>
  </si>
  <si>
    <t>Cla97C03G067680.1</t>
  </si>
  <si>
    <t>Cla97C05G093540.1</t>
  </si>
  <si>
    <t>Cla97C07G136230.1</t>
  </si>
  <si>
    <t>Cla97C09G168380.1</t>
  </si>
  <si>
    <t>Cla97C10G200740.1</t>
  </si>
  <si>
    <t>Cla97C11G217390.1</t>
  </si>
  <si>
    <t>Cla97C01G006990.1</t>
  </si>
  <si>
    <t>Cla97C04G073160.1</t>
  </si>
  <si>
    <t>Cla97C03G066370.1</t>
  </si>
  <si>
    <t>Cla97C01G008920.1</t>
  </si>
  <si>
    <t>Cla97C02G033390.1</t>
  </si>
  <si>
    <t>Cla97C03G051930.1</t>
  </si>
  <si>
    <t>Cla97C03G051940.1</t>
  </si>
  <si>
    <t>Cla97C04G071950.1</t>
  </si>
  <si>
    <t>Cla97C05G094650.1</t>
  </si>
  <si>
    <t>Cla97C05G099440.1</t>
  </si>
  <si>
    <t>Cla97C05G108440.1</t>
  </si>
  <si>
    <t>Cla97C07G132190.1</t>
  </si>
  <si>
    <t>Cla97C08G145950.1</t>
  </si>
  <si>
    <t>Cla97C10G187290.1</t>
  </si>
  <si>
    <t>Cla97C04G074210.1</t>
  </si>
  <si>
    <t>Cla97C07G132310.1</t>
  </si>
  <si>
    <t>aldo-keto reductase family 4 member C9-like</t>
  </si>
  <si>
    <t>Alcohol dehydrogenase, putative</t>
  </si>
  <si>
    <t>polygalacturonase-like</t>
  </si>
  <si>
    <t>Ascorbate peroxidase</t>
  </si>
  <si>
    <t>GDP-mannose 3,5-epimerase 2</t>
  </si>
  <si>
    <t>Acyl-coenzyme A oxidase</t>
  </si>
  <si>
    <t>3-ketoacyl-CoA thiolase 2, peroxisomal</t>
  </si>
  <si>
    <t>Long chain acyl-CoA synthetase 7</t>
  </si>
  <si>
    <t>Enoyl-CoA hydratase</t>
  </si>
  <si>
    <t>Cytochrome b6-f complex iron-sulfur subunit</t>
  </si>
  <si>
    <t>Photosystem I reaction center subunit II</t>
  </si>
  <si>
    <t>Ferredoxin</t>
  </si>
  <si>
    <t>oxygen-evolving enhancer protein 2, chloroplastic</t>
  </si>
  <si>
    <t>photosystem II 22 kDa protein, chloroplastic</t>
  </si>
  <si>
    <t>Photosystem I P700 chlorophyll a apoprotein A1</t>
  </si>
  <si>
    <t>Ferredoxin--NADP reductase</t>
  </si>
  <si>
    <t>ATP synthase subunit b, chloroplastic</t>
  </si>
  <si>
    <t>Amidase, putative</t>
  </si>
  <si>
    <t>Cytochrome P450 family 71 protein</t>
  </si>
  <si>
    <t>Glutathione s-transferase</t>
  </si>
  <si>
    <t>Glutathione peroxidase</t>
  </si>
  <si>
    <t>gamma-glutamyltranspeptidase 3</t>
  </si>
  <si>
    <t>Lecithin:cholesterol acyltransferase 3</t>
  </si>
  <si>
    <t>Glycerate dehydrogenase-like protein</t>
  </si>
  <si>
    <t>Malate dehydrogenase</t>
  </si>
  <si>
    <t>Ribulose bisphosphate carboxylase small chain</t>
  </si>
  <si>
    <t>Glyceraldehyde-3-phosphate dehydrogenase</t>
  </si>
  <si>
    <t>Sedoheptulose-1,7-bisphosphatase</t>
  </si>
  <si>
    <t>Phosphoribulokinase</t>
  </si>
  <si>
    <t>Fructose-bisphosphate aldolase</t>
  </si>
  <si>
    <t>Pyridoxal biosynthesis protein PDX1-like protein</t>
  </si>
  <si>
    <t>Pyridoxal biosynthesis protein PDX1.3</t>
  </si>
  <si>
    <t>Serine/arginine-rich splicing factor SC35</t>
  </si>
  <si>
    <t>Arginine/serine-rich splicing factor, putative</t>
  </si>
  <si>
    <t>THO complex subunit 4D</t>
  </si>
  <si>
    <t>apoptotic chromatin condensation inducer in the nucleus</t>
  </si>
  <si>
    <t>Heat shock 70 kDa protein</t>
  </si>
  <si>
    <t>THO complex subunit 2</t>
  </si>
  <si>
    <t>regulatory-associated protein of TOR 1-like</t>
  </si>
  <si>
    <t>Kinase family protein</t>
  </si>
  <si>
    <t>17.4 kDa class I heat shock protein 3</t>
  </si>
  <si>
    <t>22.0 kDa class IV heat shock protein-like</t>
  </si>
  <si>
    <t>18.5 kDa class I heat shock protein-like</t>
  </si>
  <si>
    <t>17.5 kDa class I heat shock protein-like</t>
  </si>
  <si>
    <t>Heat-shock protein, putative</t>
  </si>
  <si>
    <t>18.1 kDa class I heat shock protein-like</t>
  </si>
  <si>
    <t>17.3 kDa class ii heat shock protein</t>
  </si>
  <si>
    <t>Heat shock protein, putative</t>
  </si>
  <si>
    <t>17.8 kDa class I heat shock protein-like</t>
  </si>
  <si>
    <t>22.0 kDa class IV heat shock protein</t>
  </si>
  <si>
    <t>--</t>
  </si>
  <si>
    <t>Up</t>
  </si>
  <si>
    <t>K00002</t>
  </si>
  <si>
    <t>K00008</t>
  </si>
  <si>
    <t>K01184</t>
  </si>
  <si>
    <t>K00434</t>
  </si>
  <si>
    <t>K10046</t>
  </si>
  <si>
    <t>K00232</t>
  </si>
  <si>
    <t>K07513</t>
  </si>
  <si>
    <t>K01897</t>
  </si>
  <si>
    <t>K01692</t>
  </si>
  <si>
    <t>K02636</t>
  </si>
  <si>
    <t>K02692</t>
  </si>
  <si>
    <t>K02639</t>
  </si>
  <si>
    <t>K02717</t>
  </si>
  <si>
    <t>K03542</t>
  </si>
  <si>
    <t>K02689</t>
  </si>
  <si>
    <t>K02641</t>
  </si>
  <si>
    <t>K02109</t>
  </si>
  <si>
    <t>K01426</t>
  </si>
  <si>
    <t>K11868</t>
  </si>
  <si>
    <t>K00799</t>
  </si>
  <si>
    <t>K00432</t>
  </si>
  <si>
    <t>K18592</t>
  </si>
  <si>
    <t>K22389</t>
  </si>
  <si>
    <t>K15893</t>
  </si>
  <si>
    <t>K00026</t>
  </si>
  <si>
    <t>K01602</t>
  </si>
  <si>
    <t>K05298</t>
  </si>
  <si>
    <t>K00051</t>
  </si>
  <si>
    <t>K01100</t>
  </si>
  <si>
    <t>K00855</t>
  </si>
  <si>
    <t>K01623</t>
  </si>
  <si>
    <t>K06215</t>
  </si>
  <si>
    <t>K12900</t>
  </si>
  <si>
    <t>K12890</t>
  </si>
  <si>
    <t>K12881</t>
  </si>
  <si>
    <t>K12875</t>
  </si>
  <si>
    <t>K03283</t>
  </si>
  <si>
    <t>K12879</t>
  </si>
  <si>
    <t>K07204</t>
  </si>
  <si>
    <t>K08333</t>
  </si>
  <si>
    <t>K13993</t>
  </si>
  <si>
    <t>Protein accession</t>
  </si>
  <si>
    <t>Protein description</t>
  </si>
  <si>
    <t>Gene name</t>
  </si>
  <si>
    <t>26DAP/18DAP Ratio</t>
  </si>
  <si>
    <t>26DAP/18DAP P value</t>
  </si>
  <si>
    <t>Regulated Type</t>
  </si>
  <si>
    <t>MW [kDa]</t>
  </si>
  <si>
    <t>10DAP_1</t>
  </si>
  <si>
    <t>KEGG KO No.</t>
  </si>
  <si>
    <t>10DAP_2</t>
  </si>
  <si>
    <t>10DAP_3</t>
  </si>
  <si>
    <t>18DAP_1</t>
  </si>
  <si>
    <t>18DAP_2</t>
  </si>
  <si>
    <t>18DAP_3</t>
  </si>
  <si>
    <t>26DAP_1</t>
  </si>
  <si>
    <t>26DAP_2</t>
  </si>
  <si>
    <t>26DAP_3</t>
  </si>
  <si>
    <t>34DAP_1</t>
  </si>
  <si>
    <t>34DAP_2</t>
  </si>
  <si>
    <t>34DAP_3</t>
  </si>
  <si>
    <t>map03010 Ribosome</t>
  </si>
  <si>
    <t>map00100 Steroid biosynthesis</t>
  </si>
  <si>
    <t>map00500 Starch and sucrose metabolism</t>
  </si>
  <si>
    <t>Cla97C03G060110.1 Cla97C04G076500.1 Cla97C05G102190.1 Cla97C05G106450.1 Cla97C07G132330.1 Cla97C07G132970.1 Cla97C07G135120.1 Cla97C07G140420.1 Cla97C08G152190.1 Cla97C08G156880.1 Cla97C09G166870.1 Cla97C09G173210.1 Cla97C11G219700.1</t>
  </si>
  <si>
    <t>Cla97C07G138660.1 Cla97C10G195060.1 Cla97C10G195070.1</t>
  </si>
  <si>
    <t>Cla97C01G008790.1 Cla97C02G045770.1 Cla97C03G063780.1 Cla97C04G072460.1 Cla97C07G136190.1 Cla97C09G169430.1 Cla97C10G186050.1</t>
  </si>
  <si>
    <t>map00052 Galactose metabolism</t>
  </si>
  <si>
    <t>map00061 Fatty acid biosynthesis</t>
  </si>
  <si>
    <t>map00220 Arginine biosynthesis</t>
  </si>
  <si>
    <t>map00250 Alanine, aspartate and glutamate metabolism</t>
  </si>
  <si>
    <t>map00270 Cysteine and methionine metabolism</t>
  </si>
  <si>
    <t>map00400 Phenylalanine, tyrosine and tryptophan biosynthesis</t>
  </si>
  <si>
    <t>map00460 Cyanoamino acid metabolism</t>
  </si>
  <si>
    <t>map00940 Phenylpropanoid biosynthesis</t>
  </si>
  <si>
    <t>map04120 Ubiquitin mediated proteolysis</t>
  </si>
  <si>
    <t>map04626 Plant-pathogen interaction</t>
  </si>
  <si>
    <t>Cla97C04G070460.1</t>
  </si>
  <si>
    <t>Cla97C06G120620.1</t>
  </si>
  <si>
    <t>Cla97C10G197800.1</t>
  </si>
  <si>
    <t>Cla97C07G141980.1</t>
  </si>
  <si>
    <t>Cla97C11G221760.1</t>
  </si>
  <si>
    <t>Cla97C07G138660.1</t>
  </si>
  <si>
    <t>Cla97C10G195060.1</t>
  </si>
  <si>
    <t>Cla97C10G195070.1</t>
  </si>
  <si>
    <t>Cla97C04G071880.1</t>
  </si>
  <si>
    <t>Cla97C06G127510.1</t>
  </si>
  <si>
    <t>Cla97C04G073140.1</t>
  </si>
  <si>
    <t>Cla97C11G222730.1</t>
  </si>
  <si>
    <t>Cla97C02G043570.1</t>
  </si>
  <si>
    <t>Cla97C02G043890.1</t>
  </si>
  <si>
    <t>Cla97C06G113030.1</t>
  </si>
  <si>
    <t>Cla97C09G173910.1</t>
  </si>
  <si>
    <t>Cla97C02G027440.1</t>
  </si>
  <si>
    <t>Cla97C03G063780.1</t>
  </si>
  <si>
    <t>Cla97C07G136190.1</t>
  </si>
  <si>
    <t>Cla97C01G008790.1</t>
  </si>
  <si>
    <t>Cla97C02G045770.1</t>
  </si>
  <si>
    <t>Cla97C04G072460.1</t>
  </si>
  <si>
    <t>Cla97C09G169430.1</t>
  </si>
  <si>
    <t>Cla97C10G186050.1</t>
  </si>
  <si>
    <t>Cla97C06G123370.1</t>
  </si>
  <si>
    <t>Cla97C11G214950.1</t>
  </si>
  <si>
    <t>Cla97C05G098800.1</t>
  </si>
  <si>
    <t>Cla97C10G193130.1</t>
  </si>
  <si>
    <t>Cla97C10G197400.1</t>
  </si>
  <si>
    <t>Cla97C10G200350.1</t>
  </si>
  <si>
    <t>Cla97C03G060110.1</t>
  </si>
  <si>
    <t>Cla97C04G076500.1</t>
  </si>
  <si>
    <t>Cla97C05G102190.1</t>
  </si>
  <si>
    <t>Cla97C05G106450.1</t>
  </si>
  <si>
    <t>Cla97C07G132330.1</t>
  </si>
  <si>
    <t>Cla97C07G132970.1</t>
  </si>
  <si>
    <t>Cla97C07G135120.1</t>
  </si>
  <si>
    <t>Cla97C07G140420.1</t>
  </si>
  <si>
    <t>Cla97C08G152190.1</t>
  </si>
  <si>
    <t>Cla97C08G156880.1</t>
  </si>
  <si>
    <t>Cla97C09G166870.1</t>
  </si>
  <si>
    <t>Cla97C09G173210.1</t>
  </si>
  <si>
    <t>Cla97C11G219700.1</t>
  </si>
  <si>
    <t>Cla97C01G002610.1</t>
  </si>
  <si>
    <t>Cla97C02G045340.1</t>
  </si>
  <si>
    <t>Cla97C06G114750.1</t>
  </si>
  <si>
    <t>Cla97C03G063500.1</t>
  </si>
  <si>
    <t>Cla97C07G143450.1</t>
  </si>
  <si>
    <t>Cla97C02G026440.1</t>
  </si>
  <si>
    <t>Cla97C02G038500.1</t>
  </si>
  <si>
    <t>Cla97C08G159400.1</t>
  </si>
  <si>
    <t>Cla97C10G189620.1</t>
  </si>
  <si>
    <t>Alkaline alpha-galactosidase seed imbibition protein</t>
  </si>
  <si>
    <t>Raffinose synthase</t>
  </si>
  <si>
    <t>Aldose 1-epimerase</t>
  </si>
  <si>
    <t>long chain acyl-CoA synthetase 4-like</t>
  </si>
  <si>
    <t>Long-chain acyl-CoA synthetase 4</t>
  </si>
  <si>
    <t>Cytochrome P450</t>
  </si>
  <si>
    <t>Methyltransferase</t>
  </si>
  <si>
    <t>Glutamate dehydrogenase</t>
  </si>
  <si>
    <t>Argininosuccinate synthase</t>
  </si>
  <si>
    <t>alanine--glyoxylate aminotransferase 2 homolog 2, mitochondrial-like</t>
  </si>
  <si>
    <t>gamma aminobutyrate transaminase 1, mitochondrial</t>
  </si>
  <si>
    <t>Tyrosine aminotransferase</t>
  </si>
  <si>
    <t>1-aminocyclopropane-1-carboxylate oxidase</t>
  </si>
  <si>
    <t>Cysteine synthase</t>
  </si>
  <si>
    <t>1-aminocyclopropane-1-carboxylate oxidase 1</t>
  </si>
  <si>
    <t>Shikimate kinase</t>
  </si>
  <si>
    <t>beta-glucosidase 12-like</t>
  </si>
  <si>
    <t>beta-glucosidase 44-like</t>
  </si>
  <si>
    <t>Sucrose synthase</t>
  </si>
  <si>
    <t>Alpha-1,4 glucan phosphorylase</t>
  </si>
  <si>
    <t>4-alpha-glucanotransferase, putative</t>
  </si>
  <si>
    <t>isoamylase 2, chloroplastic</t>
  </si>
  <si>
    <t>Trehalose-6-phosphate synthase-8</t>
  </si>
  <si>
    <t>Phospholipase A2 like 3</t>
  </si>
  <si>
    <t>12-oxophytodienoate reductase</t>
  </si>
  <si>
    <t>Peroxidase</t>
  </si>
  <si>
    <t>caffeoylshikimate esterase</t>
  </si>
  <si>
    <t>Fatty acid desaturase 2</t>
  </si>
  <si>
    <t>60S ribosomal protein L30-like</t>
  </si>
  <si>
    <t>60S ribosomal protein L24</t>
  </si>
  <si>
    <t>40S ribosomal protein S29, putative, expressed</t>
  </si>
  <si>
    <t>40S ribosomal protein S9-2</t>
  </si>
  <si>
    <t>60S ribosomal protein L35a-1</t>
  </si>
  <si>
    <t>40S ribosomal protein S4</t>
  </si>
  <si>
    <t>40S ribosomal protein S10-1-like</t>
  </si>
  <si>
    <t>60S ribosomal protein L28-2-like</t>
  </si>
  <si>
    <t>50S ribosomal protein L21, related protein</t>
  </si>
  <si>
    <t>40S ribosomal protein S11</t>
  </si>
  <si>
    <t>60S ribosomal protein L44-like</t>
  </si>
  <si>
    <t>60S ribosomal protein L17-2</t>
  </si>
  <si>
    <t>ubiquitin-conjugating enzyme E2 4-like</t>
  </si>
  <si>
    <t>ubiquitin-activating enzyme E1 1</t>
  </si>
  <si>
    <t>cullin-1</t>
  </si>
  <si>
    <t>Xanthine dehydrogenase, putative</t>
  </si>
  <si>
    <t>Acetolactate synthase</t>
  </si>
  <si>
    <t>Calcium-dependent protein kinase</t>
  </si>
  <si>
    <t>Calcium binding family protein</t>
  </si>
  <si>
    <t>Calcium-binding EF-hand family protein, putative</t>
  </si>
  <si>
    <t>calcium-dependent protein kinase 2-like</t>
  </si>
  <si>
    <t>Down</t>
  </si>
  <si>
    <t>K06617</t>
  </si>
  <si>
    <t>K01785</t>
  </si>
  <si>
    <t>K05917</t>
  </si>
  <si>
    <t>K00559</t>
  </si>
  <si>
    <t>K00261</t>
  </si>
  <si>
    <t>K01940</t>
  </si>
  <si>
    <t>K00827</t>
  </si>
  <si>
    <t>K16871</t>
  </si>
  <si>
    <t>K00815</t>
  </si>
  <si>
    <t>K05933</t>
  </si>
  <si>
    <t>K13034</t>
  </si>
  <si>
    <t>K00891</t>
  </si>
  <si>
    <t>K01188</t>
  </si>
  <si>
    <t>K05350</t>
  </si>
  <si>
    <t>K00695</t>
  </si>
  <si>
    <t>K00688</t>
  </si>
  <si>
    <t>K00705</t>
  </si>
  <si>
    <t>K01214</t>
  </si>
  <si>
    <t>K16055</t>
  </si>
  <si>
    <t>K01047</t>
  </si>
  <si>
    <t>K05894</t>
  </si>
  <si>
    <t>K00430</t>
  </si>
  <si>
    <t>K18368</t>
  </si>
  <si>
    <t>K10256</t>
  </si>
  <si>
    <t>K02908</t>
  </si>
  <si>
    <t>K02896</t>
  </si>
  <si>
    <t>K02980</t>
  </si>
  <si>
    <t>K02997</t>
  </si>
  <si>
    <t>K02917</t>
  </si>
  <si>
    <t>K02987</t>
  </si>
  <si>
    <t>K02947</t>
  </si>
  <si>
    <t>K02903</t>
  </si>
  <si>
    <t>K02888</t>
  </si>
  <si>
    <t>K02949</t>
  </si>
  <si>
    <t>K02929</t>
  </si>
  <si>
    <t>K02880</t>
  </si>
  <si>
    <t>K10576</t>
  </si>
  <si>
    <t>K03178</t>
  </si>
  <si>
    <t>K03347</t>
  </si>
  <si>
    <t>K00106</t>
  </si>
  <si>
    <t>K12261</t>
  </si>
  <si>
    <t>K13412</t>
  </si>
  <si>
    <t>K13448</t>
  </si>
  <si>
    <t>map00232 Caffeine metabolism</t>
  </si>
  <si>
    <t>map00908 Zeatin biosynthesis</t>
  </si>
  <si>
    <t>Cla97C01G008920.1 Cla97C01G024750.1 Cla97C02G033390.1 Cla97C02G040810.1 Cla97C03G051930.1 Cla97C03G051940.1 Cla97C04G071950.1 Cla97C04G075000.1 Cla97C05G080230.1 Cla97C05G094650.1 Cla97C05G099440.1 Cla97C05G108440.1 Cla97C06G114750.1 Cla97C07G132190.1 Cla97C08G145950.1 Cla97C10G187290.1 Cla97C11G217390.1 Cla97C04G074210.1 Cla97C07G132310.1</t>
  </si>
  <si>
    <t>Cla97C03G063500.1 Cla97C05G103640.1</t>
  </si>
  <si>
    <t>Cla97C02G036270.1 Cla97C05G084200.1 Cla97C05G086550.1 Cla97C06G113970.1 Cla97C07G141980.1 Cla97C11G221760.1</t>
  </si>
  <si>
    <t>Cla97C04G070610.1 Cla97C10G202910.1</t>
  </si>
  <si>
    <t>Cla97C02G045540.1 Cla97C10G205390.1 Cla97C03G066050.1</t>
  </si>
  <si>
    <t>Cla97C03G060110.1 Cla97C04G075480.1 Cla97C04G076500.1 Cla97C05G102190.1 Cla97C05G106450.1 Cla97C07G132330.1 Cla97C07G132970.1 Cla97C07G135120.1 Cla97C07G140420.1 Cla97C08G146130.1 Cla97C08G152190.1 Cla97C08G156880.1 Cla97C09G166870.1 Cla97C09G173210.1 Cla97C10G203840.1 Cla97C11G214200.1 Cla97C11G219700.1 Cla97C07G142650.1 Cla97C08G154200.1</t>
  </si>
  <si>
    <t>Cla97C02G036270.1 Cla97C05G084200.1 Cla97C06G123370.1 Cla97C11G214710.1 Cla97C11G214950.1</t>
  </si>
  <si>
    <t>map00591 Linoleic acid metabolism</t>
  </si>
  <si>
    <t>map00910 Nitrogen metabolism</t>
  </si>
  <si>
    <t>Cla97C05G103640.1</t>
  </si>
  <si>
    <t>Cla97C01G002630.1</t>
  </si>
  <si>
    <t>Cla97C09G168680.1</t>
  </si>
  <si>
    <t>Cla97C05G099220.1</t>
  </si>
  <si>
    <t>Cla97C11G218970.1</t>
  </si>
  <si>
    <t>Cla97C03G066050.1</t>
  </si>
  <si>
    <t>Cla97C04G070610.1</t>
  </si>
  <si>
    <t>Cla97C10G202910.1</t>
  </si>
  <si>
    <t>Cla97C05G107480.1</t>
  </si>
  <si>
    <t>Cla97C01G018700.1</t>
  </si>
  <si>
    <t>Cla97C09G177300.1</t>
  </si>
  <si>
    <t>Cla97C11G219650.1</t>
  </si>
  <si>
    <t>Cla97C04G075480.1</t>
  </si>
  <si>
    <t>Cla97C08G146130.1</t>
  </si>
  <si>
    <t>Cla97C10G203840.1</t>
  </si>
  <si>
    <t>Cla97C11G214200.1</t>
  </si>
  <si>
    <t>Cla97C07G142650.1</t>
  </si>
  <si>
    <t>Cla97C08G154200.1</t>
  </si>
  <si>
    <t>Cla97C01G018870.1</t>
  </si>
  <si>
    <t>Cla97C04G075000.1</t>
  </si>
  <si>
    <t>Cla97C09G170390.1</t>
  </si>
  <si>
    <t>Cla97C01G024750.1</t>
  </si>
  <si>
    <t>Cla97C02G040810.1</t>
  </si>
  <si>
    <t>Cla97C05G080230.1</t>
  </si>
  <si>
    <t>Cla97C02G034010.1</t>
  </si>
  <si>
    <t>Cla97C05G093380.1</t>
  </si>
  <si>
    <t>Uricase</t>
  </si>
  <si>
    <t>Aminopeptidase N</t>
  </si>
  <si>
    <t>Glutathione S-transferase</t>
  </si>
  <si>
    <t>beta-fructofuranosidase, insoluble isoenzyme 1-like</t>
  </si>
  <si>
    <t>inorganic pyrophosphatase 3</t>
  </si>
  <si>
    <t>Glycosyltransferase</t>
  </si>
  <si>
    <t>Carbonic anhydrase</t>
  </si>
  <si>
    <t>Caffeoyl-CoA 3-O-methyltransferase</t>
  </si>
  <si>
    <t>60S ribosomal protein L4-like</t>
  </si>
  <si>
    <t>60S ribosomal protein L3</t>
  </si>
  <si>
    <t>Ribulose bisphosphate carboxylase large chain</t>
  </si>
  <si>
    <t>40S ribosomal protein S8</t>
  </si>
  <si>
    <t>40S ribosomal protein S6</t>
  </si>
  <si>
    <t>U1 small nuclear ribonucleoprotein 70 kDa</t>
  </si>
  <si>
    <t>Heat shock 70 kDa protein 4</t>
  </si>
  <si>
    <t>ATP-dependent RNA helicase, putative</t>
  </si>
  <si>
    <t>endoplasmic reticulum oxidoreductin-1-like</t>
  </si>
  <si>
    <t>calreticulin</t>
  </si>
  <si>
    <t>Protein transport protein Sec61 subunit beta</t>
  </si>
  <si>
    <t>pathogenesis-related protein 1-like</t>
  </si>
  <si>
    <t>Calcium binding protein</t>
  </si>
  <si>
    <t>K00365</t>
  </si>
  <si>
    <t>K01256</t>
  </si>
  <si>
    <t>K01193</t>
  </si>
  <si>
    <t>K07424</t>
  </si>
  <si>
    <t>K13248</t>
  </si>
  <si>
    <t>K13495</t>
  </si>
  <si>
    <t>K13496</t>
  </si>
  <si>
    <t>K01673</t>
  </si>
  <si>
    <t>K12356</t>
  </si>
  <si>
    <t>K00588</t>
  </si>
  <si>
    <t>K02930</t>
  </si>
  <si>
    <t>K02925</t>
  </si>
  <si>
    <t>K02878</t>
  </si>
  <si>
    <t>K02995</t>
  </si>
  <si>
    <t>K02991</t>
  </si>
  <si>
    <t>K11093</t>
  </si>
  <si>
    <t>K12815</t>
  </si>
  <si>
    <t>K10950</t>
  </si>
  <si>
    <t>K08057</t>
  </si>
  <si>
    <t>K09481</t>
  </si>
  <si>
    <t>K13449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color theme="1"/>
      <name val="Times New Roman"/>
      <family val="2"/>
    </font>
    <font>
      <b/>
      <sz val="10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Up!$A$2:$A$5</c:f>
              <c:strCache>
                <c:ptCount val="4"/>
                <c:pt idx="0">
                  <c:v>map00195 Photosynthesis</c:v>
                </c:pt>
                <c:pt idx="1">
                  <c:v>map04141 Protein processing in endoplasmic reticulum</c:v>
                </c:pt>
                <c:pt idx="2">
                  <c:v>map00710 Carbon fixation in photosynthetic organisms</c:v>
                </c:pt>
                <c:pt idx="3">
                  <c:v>map00071 Fatty acid degradation</c:v>
                </c:pt>
              </c:strCache>
            </c:strRef>
          </c:cat>
          <c:val>
            <c:numRef>
              <c:f>Up!$H$2:$H$5</c:f>
              <c:numCache>
                <c:formatCode>General</c:formatCode>
                <c:ptCount val="4"/>
                <c:pt idx="0">
                  <c:v>5.27</c:v>
                </c:pt>
                <c:pt idx="1">
                  <c:v>3.73</c:v>
                </c:pt>
                <c:pt idx="2">
                  <c:v>3.1</c:v>
                </c:pt>
                <c:pt idx="3">
                  <c:v>1.55</c:v>
                </c:pt>
              </c:numCache>
            </c:numRef>
          </c:val>
        </c:ser>
        <c:gapWidth val="75"/>
        <c:axId val="50010001"/>
        <c:axId val="50010002"/>
      </c:barChart>
      <c:catAx>
        <c:axId val="50010001"/>
        <c:scaling>
          <c:orientation val="maxMin"/>
        </c:scaling>
        <c:axPos val="l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t"/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Down!$A$2:$A$4</c:f>
              <c:strCache>
                <c:ptCount val="3"/>
                <c:pt idx="0">
                  <c:v>map03010 Ribosome</c:v>
                </c:pt>
                <c:pt idx="1">
                  <c:v>map00100 Steroid biosynthesis</c:v>
                </c:pt>
                <c:pt idx="2">
                  <c:v>map00500 Starch and sucrose metabolism</c:v>
                </c:pt>
              </c:strCache>
            </c:strRef>
          </c:cat>
          <c:val>
            <c:numRef>
              <c:f>Down!$H$2:$H$4</c:f>
              <c:numCache>
                <c:formatCode>General</c:formatCode>
                <c:ptCount val="3"/>
                <c:pt idx="0">
                  <c:v>2.19</c:v>
                </c:pt>
                <c:pt idx="1">
                  <c:v>1.98</c:v>
                </c:pt>
                <c:pt idx="2">
                  <c:v>1.57</c:v>
                </c:pt>
              </c:numCache>
            </c:numRef>
          </c:val>
        </c:ser>
        <c:gapWidth val="75"/>
        <c:axId val="50020001"/>
        <c:axId val="50020002"/>
      </c:barChart>
      <c:catAx>
        <c:axId val="50020001"/>
        <c:scaling>
          <c:orientation val="maxMin"/>
        </c:scaling>
        <c:axPos val="l"/>
        <c:tickLblPos val="nextTo"/>
        <c:crossAx val="50020002"/>
        <c:crosses val="autoZero"/>
        <c:auto val="1"/>
        <c:lblAlgn val="ctr"/>
        <c:lblOffset val="100"/>
      </c:catAx>
      <c:valAx>
        <c:axId val="50020002"/>
        <c:scaling>
          <c:orientation val="minMax"/>
        </c:scaling>
        <c:axPos val="t"/>
        <c:numFmt formatCode="General" sourceLinked="1"/>
        <c:tickLblPos val="nextTo"/>
        <c:crossAx val="5002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all!$A$2:$A$9</c:f>
              <c:strCache>
                <c:ptCount val="8"/>
                <c:pt idx="0">
                  <c:v>map00195 Photosynthesis</c:v>
                </c:pt>
                <c:pt idx="1">
                  <c:v>map04141 Protein processing in endoplasmic reticulum</c:v>
                </c:pt>
                <c:pt idx="2">
                  <c:v>map00232 Caffeine metabolism</c:v>
                </c:pt>
                <c:pt idx="3">
                  <c:v>map00071 Fatty acid degradation</c:v>
                </c:pt>
                <c:pt idx="4">
                  <c:v>map00908 Zeatin biosynthesis</c:v>
                </c:pt>
                <c:pt idx="5">
                  <c:v>map00750 Vitamin B6 metabolism</c:v>
                </c:pt>
                <c:pt idx="6">
                  <c:v>map03010 Ribosome</c:v>
                </c:pt>
                <c:pt idx="7">
                  <c:v>map00592 alpha-Linolenic acid metabolism</c:v>
                </c:pt>
              </c:strCache>
            </c:strRef>
          </c:cat>
          <c:val>
            <c:numRef>
              <c:f>all!$H$2:$H$9</c:f>
              <c:numCache>
                <c:formatCode>General</c:formatCode>
                <c:ptCount val="8"/>
                <c:pt idx="0">
                  <c:v>3.15</c:v>
                </c:pt>
                <c:pt idx="1">
                  <c:v>2.63</c:v>
                </c:pt>
                <c:pt idx="2">
                  <c:v>2.26</c:v>
                </c:pt>
                <c:pt idx="3">
                  <c:v>1.61</c:v>
                </c:pt>
                <c:pt idx="4">
                  <c:v>1.52</c:v>
                </c:pt>
                <c:pt idx="5">
                  <c:v>1.48</c:v>
                </c:pt>
                <c:pt idx="6">
                  <c:v>1.4</c:v>
                </c:pt>
                <c:pt idx="7">
                  <c:v>1.4</c:v>
                </c:pt>
              </c:numCache>
            </c:numRef>
          </c:val>
        </c:ser>
        <c:gapWidth val="75"/>
        <c:axId val="50030001"/>
        <c:axId val="50030002"/>
      </c:barChart>
      <c:catAx>
        <c:axId val="50030001"/>
        <c:scaling>
          <c:orientation val="maxMin"/>
        </c:scaling>
        <c:axPos val="l"/>
        <c:tickLblPos val="nextTo"/>
        <c:crossAx val="50030002"/>
        <c:crosses val="autoZero"/>
        <c:auto val="1"/>
        <c:lblAlgn val="ctr"/>
        <c:lblOffset val="100"/>
      </c:catAx>
      <c:valAx>
        <c:axId val="50030002"/>
        <c:scaling>
          <c:orientation val="minMax"/>
        </c:scaling>
        <c:axPos val="t"/>
        <c:numFmt formatCode="General" sourceLinked="1"/>
        <c:tickLblPos val="nextTo"/>
        <c:crossAx val="5003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7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1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5"/>
  <sheetViews>
    <sheetView tabSelected="1"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8</v>
      </c>
      <c r="B1" s="2" t="s">
        <v>9</v>
      </c>
      <c r="C1" s="2" t="s">
        <v>10</v>
      </c>
      <c r="D1" s="2" t="s">
        <v>11</v>
      </c>
      <c r="E1" s="2" t="s">
        <v>12</v>
      </c>
      <c r="F1" s="2" t="s">
        <v>13</v>
      </c>
      <c r="G1" s="2" t="s">
        <v>14</v>
      </c>
      <c r="H1" s="2" t="s">
        <v>15</v>
      </c>
      <c r="I1" s="2" t="s">
        <v>16</v>
      </c>
    </row>
    <row r="2" spans="1:9">
      <c r="A2" s="1" t="s">
        <v>0</v>
      </c>
      <c r="B2" s="1">
        <v>8</v>
      </c>
      <c r="C2" s="1">
        <v>28</v>
      </c>
      <c r="D2" s="1">
        <v>90</v>
      </c>
      <c r="E2" s="1">
        <v>2368</v>
      </c>
      <c r="F2" s="1">
        <v>7.52</v>
      </c>
      <c r="G2" s="1">
        <v>5.309912296792266e-06</v>
      </c>
      <c r="H2" s="1">
        <v>5.27</v>
      </c>
      <c r="I2" s="1" t="s">
        <v>4</v>
      </c>
    </row>
    <row r="3" spans="1:9">
      <c r="A3" s="1" t="s">
        <v>1</v>
      </c>
      <c r="B3" s="1">
        <v>14</v>
      </c>
      <c r="C3" s="1">
        <v>125</v>
      </c>
      <c r="D3" s="1">
        <v>90</v>
      </c>
      <c r="E3" s="1">
        <v>2368</v>
      </c>
      <c r="F3" s="1">
        <v>2.95</v>
      </c>
      <c r="G3" s="1">
        <v>0.0001843170440412134</v>
      </c>
      <c r="H3" s="1">
        <v>3.73</v>
      </c>
      <c r="I3" s="1" t="s">
        <v>5</v>
      </c>
    </row>
    <row r="4" spans="1:9">
      <c r="A4" s="1" t="s">
        <v>2</v>
      </c>
      <c r="B4" s="1">
        <v>8</v>
      </c>
      <c r="C4" s="1">
        <v>54</v>
      </c>
      <c r="D4" s="1">
        <v>90</v>
      </c>
      <c r="E4" s="1">
        <v>2368</v>
      </c>
      <c r="F4" s="1">
        <v>3.9</v>
      </c>
      <c r="G4" s="1">
        <v>0.0007876565342812155</v>
      </c>
      <c r="H4" s="1">
        <v>3.1</v>
      </c>
      <c r="I4" s="1" t="s">
        <v>6</v>
      </c>
    </row>
    <row r="5" spans="1:9">
      <c r="A5" s="1" t="s">
        <v>3</v>
      </c>
      <c r="B5" s="1">
        <v>4</v>
      </c>
      <c r="C5" s="1">
        <v>31</v>
      </c>
      <c r="D5" s="1">
        <v>90</v>
      </c>
      <c r="E5" s="1">
        <v>2368</v>
      </c>
      <c r="F5" s="1">
        <v>3.39</v>
      </c>
      <c r="G5" s="1">
        <v>0.02800324061314225</v>
      </c>
      <c r="H5" s="1">
        <v>1.55</v>
      </c>
      <c r="I5" s="1" t="s">
        <v>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X92"/>
  <sheetViews>
    <sheetView workbookViewId="0"/>
  </sheetViews>
  <sheetFormatPr defaultRowHeight="15"/>
  <cols>
    <col min="1" max="24" width="9.140625" style="1"/>
  </cols>
  <sheetData>
    <row r="1" spans="1:23">
      <c r="A1" s="2" t="s">
        <v>8</v>
      </c>
      <c r="B1" s="2" t="s">
        <v>14</v>
      </c>
      <c r="C1" s="2" t="s">
        <v>13</v>
      </c>
      <c r="D1" s="2" t="s">
        <v>184</v>
      </c>
      <c r="E1" s="2" t="s">
        <v>185</v>
      </c>
      <c r="F1" s="2" t="s">
        <v>186</v>
      </c>
      <c r="G1" s="2" t="s">
        <v>187</v>
      </c>
      <c r="H1" s="2" t="s">
        <v>188</v>
      </c>
      <c r="I1" s="2" t="s">
        <v>189</v>
      </c>
      <c r="J1" s="2" t="s">
        <v>190</v>
      </c>
      <c r="K1" s="2" t="s">
        <v>191</v>
      </c>
      <c r="L1" s="2" t="s">
        <v>192</v>
      </c>
      <c r="M1" s="2" t="s">
        <v>193</v>
      </c>
      <c r="N1" s="2" t="s">
        <v>194</v>
      </c>
      <c r="O1" s="2" t="s">
        <v>195</v>
      </c>
      <c r="P1" s="2" t="s">
        <v>196</v>
      </c>
      <c r="Q1" s="2" t="s">
        <v>197</v>
      </c>
      <c r="R1" s="2" t="s">
        <v>198</v>
      </c>
      <c r="S1" s="2" t="s">
        <v>199</v>
      </c>
      <c r="T1" s="2" t="s">
        <v>200</v>
      </c>
      <c r="U1" s="2" t="s">
        <v>201</v>
      </c>
      <c r="V1" s="2" t="s">
        <v>202</v>
      </c>
      <c r="W1" s="2" t="s">
        <v>203</v>
      </c>
    </row>
    <row r="2" spans="1:23">
      <c r="A2" s="1" t="s">
        <v>17</v>
      </c>
      <c r="B2" s="1">
        <v>0.1279273710597209</v>
      </c>
      <c r="C2" s="1">
        <v>2.39</v>
      </c>
      <c r="D2" s="1" t="s">
        <v>34</v>
      </c>
      <c r="E2" s="1" t="s">
        <v>91</v>
      </c>
      <c r="F2" s="1" t="s">
        <v>141</v>
      </c>
      <c r="G2" s="1">
        <v>1.504</v>
      </c>
      <c r="H2" s="1">
        <v>7.13e-05</v>
      </c>
      <c r="I2" s="1" t="s">
        <v>142</v>
      </c>
      <c r="J2" s="1">
        <v>35.3</v>
      </c>
      <c r="K2" s="1">
        <v>0.596</v>
      </c>
      <c r="L2" s="1" t="s">
        <v>143</v>
      </c>
      <c r="M2" s="1">
        <v>0.5539999999999999</v>
      </c>
      <c r="N2" s="1">
        <v>0.521</v>
      </c>
      <c r="O2" s="1">
        <v>0.826</v>
      </c>
      <c r="P2" s="1">
        <v>0.8079999999999999</v>
      </c>
      <c r="Q2" s="1">
        <v>0.836</v>
      </c>
      <c r="R2" s="1">
        <v>1.268</v>
      </c>
      <c r="S2" s="1">
        <v>1.185</v>
      </c>
      <c r="T2" s="1">
        <v>1.263</v>
      </c>
      <c r="U2" s="1">
        <v>1.406</v>
      </c>
      <c r="V2" s="1">
        <v>1.45</v>
      </c>
      <c r="W2" s="1">
        <v>1.383</v>
      </c>
    </row>
    <row r="3" spans="1:23">
      <c r="A3" s="1" t="s">
        <v>17</v>
      </c>
      <c r="B3" s="1">
        <v>0.1279273710597209</v>
      </c>
      <c r="C3" s="1">
        <v>2.39</v>
      </c>
      <c r="D3" s="1" t="s">
        <v>35</v>
      </c>
      <c r="E3" s="1" t="s">
        <v>92</v>
      </c>
      <c r="F3" s="1" t="s">
        <v>141</v>
      </c>
      <c r="G3" s="1">
        <v>1.376</v>
      </c>
      <c r="H3" s="1">
        <v>2.33e-05</v>
      </c>
      <c r="I3" s="1" t="s">
        <v>142</v>
      </c>
      <c r="J3" s="1">
        <v>39.2</v>
      </c>
      <c r="K3" s="1">
        <v>0.569</v>
      </c>
      <c r="L3" s="1" t="s">
        <v>144</v>
      </c>
      <c r="M3" s="1">
        <v>0.512</v>
      </c>
      <c r="N3" s="1">
        <v>0.5720000000000001</v>
      </c>
      <c r="O3" s="1">
        <v>0.9940000000000001</v>
      </c>
      <c r="P3" s="1">
        <v>0.992</v>
      </c>
      <c r="Q3" s="1">
        <v>1.004</v>
      </c>
      <c r="R3" s="1">
        <v>1.406</v>
      </c>
      <c r="S3" s="1">
        <v>1.368</v>
      </c>
      <c r="T3" s="1">
        <v>1.341</v>
      </c>
      <c r="U3" s="1">
        <v>1.062</v>
      </c>
      <c r="V3" s="1">
        <v>1.074</v>
      </c>
      <c r="W3" s="1">
        <v>1.059</v>
      </c>
    </row>
    <row r="4" spans="1:23">
      <c r="A4" s="1" t="s">
        <v>17</v>
      </c>
      <c r="B4" s="1">
        <v>0.1279273710597209</v>
      </c>
      <c r="C4" s="1">
        <v>2.39</v>
      </c>
      <c r="D4" s="1" t="s">
        <v>36</v>
      </c>
      <c r="E4" s="1" t="s">
        <v>93</v>
      </c>
      <c r="F4" s="1" t="s">
        <v>141</v>
      </c>
      <c r="G4" s="1">
        <v>1.377</v>
      </c>
      <c r="H4" s="1">
        <v>0.027916473</v>
      </c>
      <c r="I4" s="1" t="s">
        <v>142</v>
      </c>
      <c r="J4" s="1">
        <v>37.8</v>
      </c>
      <c r="K4" s="1">
        <v>0.675</v>
      </c>
      <c r="L4" s="1" t="s">
        <v>145</v>
      </c>
      <c r="N4" s="1">
        <v>0.7929999999999999</v>
      </c>
      <c r="O4" s="1">
        <v>0.763</v>
      </c>
      <c r="Q4" s="1">
        <v>0.716</v>
      </c>
      <c r="R4" s="1">
        <v>1.063</v>
      </c>
      <c r="T4" s="1">
        <v>0.973</v>
      </c>
      <c r="U4" s="1">
        <v>1.499</v>
      </c>
      <c r="W4" s="1">
        <v>1.518</v>
      </c>
    </row>
    <row r="5" spans="1:23">
      <c r="A5" s="1" t="s">
        <v>18</v>
      </c>
      <c r="B5" s="1">
        <v>0.3168599647669714</v>
      </c>
      <c r="C5" s="1">
        <v>1.75</v>
      </c>
      <c r="D5" s="1" t="s">
        <v>37</v>
      </c>
      <c r="E5" s="1" t="s">
        <v>94</v>
      </c>
      <c r="F5" s="1" t="s">
        <v>141</v>
      </c>
      <c r="G5" s="1">
        <v>1.324</v>
      </c>
      <c r="H5" s="1">
        <v>2.64e-05</v>
      </c>
      <c r="I5" s="1" t="s">
        <v>142</v>
      </c>
      <c r="J5" s="1">
        <v>31.5</v>
      </c>
      <c r="K5" s="1">
        <v>0.6850000000000001</v>
      </c>
      <c r="L5" s="1" t="s">
        <v>146</v>
      </c>
      <c r="M5" s="1">
        <v>0.716</v>
      </c>
      <c r="N5" s="1">
        <v>0.731</v>
      </c>
      <c r="O5" s="1">
        <v>0.9740000000000001</v>
      </c>
      <c r="P5" s="1">
        <v>0.9429999999999999</v>
      </c>
      <c r="Q5" s="1">
        <v>0.9590000000000001</v>
      </c>
      <c r="R5" s="1">
        <v>1.25</v>
      </c>
      <c r="S5" s="1">
        <v>1.289</v>
      </c>
      <c r="T5" s="1">
        <v>1.268</v>
      </c>
      <c r="U5" s="1">
        <v>1.034</v>
      </c>
      <c r="V5" s="1">
        <v>1.02</v>
      </c>
      <c r="W5" s="1">
        <v>1.012</v>
      </c>
    </row>
    <row r="6" spans="1:23">
      <c r="A6" s="1" t="s">
        <v>18</v>
      </c>
      <c r="B6" s="1">
        <v>0.3168599647669714</v>
      </c>
      <c r="C6" s="1">
        <v>1.75</v>
      </c>
      <c r="D6" s="1" t="s">
        <v>38</v>
      </c>
      <c r="E6" s="1" t="s">
        <v>95</v>
      </c>
      <c r="F6" s="1" t="s">
        <v>141</v>
      </c>
      <c r="G6" s="1">
        <v>1.373</v>
      </c>
      <c r="H6" s="1">
        <v>2.57e-06</v>
      </c>
      <c r="I6" s="1" t="s">
        <v>142</v>
      </c>
      <c r="J6" s="1">
        <v>44.2</v>
      </c>
      <c r="K6" s="1">
        <v>0.628</v>
      </c>
      <c r="L6" s="1" t="s">
        <v>147</v>
      </c>
      <c r="M6" s="1">
        <v>0.6940000000000001</v>
      </c>
      <c r="N6" s="1">
        <v>0.619</v>
      </c>
      <c r="O6" s="1">
        <v>0.9279999999999999</v>
      </c>
      <c r="P6" s="1">
        <v>0.9309999999999999</v>
      </c>
      <c r="Q6" s="1">
        <v>0.9340000000000001</v>
      </c>
      <c r="R6" s="1">
        <v>1.296</v>
      </c>
      <c r="S6" s="1">
        <v>1.261</v>
      </c>
      <c r="T6" s="1">
        <v>1.278</v>
      </c>
      <c r="U6" s="1">
        <v>1.178</v>
      </c>
      <c r="V6" s="1">
        <v>1.132</v>
      </c>
      <c r="W6" s="1">
        <v>1.185</v>
      </c>
    </row>
    <row r="7" spans="1:23">
      <c r="A7" s="1" t="s">
        <v>3</v>
      </c>
      <c r="B7" s="1">
        <v>0.02800324061314225</v>
      </c>
      <c r="C7" s="1">
        <v>3.39</v>
      </c>
      <c r="D7" s="1" t="s">
        <v>39</v>
      </c>
      <c r="E7" s="1" t="s">
        <v>96</v>
      </c>
      <c r="F7" s="1" t="s">
        <v>141</v>
      </c>
      <c r="G7" s="1">
        <v>1.412</v>
      </c>
      <c r="H7" s="1">
        <v>4.36e-05</v>
      </c>
      <c r="I7" s="1" t="s">
        <v>142</v>
      </c>
      <c r="J7" s="1">
        <v>76.5</v>
      </c>
      <c r="K7" s="1">
        <v>0.534</v>
      </c>
      <c r="L7" s="1" t="s">
        <v>148</v>
      </c>
      <c r="M7" s="1">
        <v>0.451</v>
      </c>
      <c r="N7" s="1">
        <v>0.503</v>
      </c>
      <c r="O7" s="1">
        <v>0.83</v>
      </c>
      <c r="P7" s="1">
        <v>0.8240000000000001</v>
      </c>
      <c r="Q7" s="1">
        <v>0.86</v>
      </c>
      <c r="R7" s="1">
        <v>1.183</v>
      </c>
      <c r="S7" s="1">
        <v>1.208</v>
      </c>
      <c r="T7" s="1">
        <v>1.158</v>
      </c>
      <c r="U7" s="1">
        <v>1.467</v>
      </c>
      <c r="V7" s="1">
        <v>1.49</v>
      </c>
      <c r="W7" s="1">
        <v>1.495</v>
      </c>
    </row>
    <row r="8" spans="1:23">
      <c r="A8" s="1" t="s">
        <v>3</v>
      </c>
      <c r="B8" s="1">
        <v>0.02800324061314225</v>
      </c>
      <c r="C8" s="1">
        <v>3.39</v>
      </c>
      <c r="D8" s="1" t="s">
        <v>40</v>
      </c>
      <c r="E8" s="1" t="s">
        <v>97</v>
      </c>
      <c r="F8" s="1" t="s">
        <v>141</v>
      </c>
      <c r="G8" s="1">
        <v>1.893</v>
      </c>
      <c r="H8" s="1">
        <v>8.3e-07</v>
      </c>
      <c r="I8" s="1" t="s">
        <v>142</v>
      </c>
      <c r="J8" s="1">
        <v>48.4</v>
      </c>
      <c r="K8" s="1">
        <v>0.456</v>
      </c>
      <c r="L8" s="1" t="s">
        <v>149</v>
      </c>
      <c r="M8" s="1">
        <v>0.405</v>
      </c>
      <c r="N8" s="1">
        <v>0.425</v>
      </c>
      <c r="O8" s="1">
        <v>0.708</v>
      </c>
      <c r="P8" s="1">
        <v>0.6870000000000001</v>
      </c>
      <c r="Q8" s="1">
        <v>0.701</v>
      </c>
      <c r="R8" s="1">
        <v>1.339</v>
      </c>
      <c r="S8" s="1">
        <v>1.328</v>
      </c>
      <c r="T8" s="1">
        <v>1.301</v>
      </c>
      <c r="U8" s="1">
        <v>1.489</v>
      </c>
      <c r="V8" s="1">
        <v>1.518</v>
      </c>
      <c r="W8" s="1">
        <v>1.577</v>
      </c>
    </row>
    <row r="9" spans="1:23">
      <c r="A9" s="1" t="s">
        <v>3</v>
      </c>
      <c r="B9" s="1">
        <v>0.02800324061314225</v>
      </c>
      <c r="C9" s="1">
        <v>3.39</v>
      </c>
      <c r="D9" s="1" t="s">
        <v>41</v>
      </c>
      <c r="E9" s="1" t="s">
        <v>98</v>
      </c>
      <c r="F9" s="1" t="s">
        <v>141</v>
      </c>
      <c r="G9" s="1">
        <v>1.311</v>
      </c>
      <c r="H9" s="1">
        <v>4.04e-06</v>
      </c>
      <c r="I9" s="1" t="s">
        <v>142</v>
      </c>
      <c r="J9" s="1">
        <v>76.3</v>
      </c>
      <c r="K9" s="1">
        <v>0.66</v>
      </c>
      <c r="L9" s="1" t="s">
        <v>150</v>
      </c>
      <c r="M9" s="1">
        <v>0.5610000000000001</v>
      </c>
      <c r="N9" s="1">
        <v>0.545</v>
      </c>
      <c r="O9" s="1">
        <v>0.909</v>
      </c>
      <c r="P9" s="1">
        <v>0.902</v>
      </c>
      <c r="Q9" s="1">
        <v>0.902</v>
      </c>
      <c r="R9" s="1">
        <v>1.171</v>
      </c>
      <c r="S9" s="1">
        <v>1.201</v>
      </c>
      <c r="T9" s="1">
        <v>1.184</v>
      </c>
      <c r="U9" s="1">
        <v>1.341</v>
      </c>
      <c r="V9" s="1">
        <v>1.323</v>
      </c>
      <c r="W9" s="1">
        <v>1.319</v>
      </c>
    </row>
    <row r="10" spans="1:23">
      <c r="A10" s="1" t="s">
        <v>3</v>
      </c>
      <c r="B10" s="1">
        <v>0.02800324061314225</v>
      </c>
      <c r="C10" s="1">
        <v>3.39</v>
      </c>
      <c r="D10" s="1" t="s">
        <v>42</v>
      </c>
      <c r="E10" s="1" t="s">
        <v>99</v>
      </c>
      <c r="F10" s="1" t="s">
        <v>141</v>
      </c>
      <c r="G10" s="1">
        <v>1.437</v>
      </c>
      <c r="H10" s="1">
        <v>0.000220076</v>
      </c>
      <c r="I10" s="1" t="s">
        <v>142</v>
      </c>
      <c r="J10" s="1">
        <v>28.7</v>
      </c>
      <c r="K10" s="1">
        <v>0.605</v>
      </c>
      <c r="L10" s="1" t="s">
        <v>151</v>
      </c>
      <c r="M10" s="1">
        <v>0.532</v>
      </c>
      <c r="N10" s="1">
        <v>0.679</v>
      </c>
      <c r="O10" s="1">
        <v>0.9009999999999999</v>
      </c>
      <c r="P10" s="1">
        <v>0.875</v>
      </c>
      <c r="Q10" s="1">
        <v>0.9329999999999999</v>
      </c>
      <c r="R10" s="1">
        <v>1.293</v>
      </c>
      <c r="S10" s="1">
        <v>1.348</v>
      </c>
      <c r="T10" s="1">
        <v>1.251</v>
      </c>
      <c r="U10" s="1">
        <v>1.219</v>
      </c>
      <c r="V10" s="1">
        <v>1.233</v>
      </c>
      <c r="W10" s="1">
        <v>1.146</v>
      </c>
    </row>
    <row r="11" spans="1:23">
      <c r="A11" s="1" t="s">
        <v>0</v>
      </c>
      <c r="B11" s="1">
        <v>5.309912296792266e-06</v>
      </c>
      <c r="C11" s="1">
        <v>7.52</v>
      </c>
      <c r="D11" s="1" t="s">
        <v>43</v>
      </c>
      <c r="E11" s="1" t="s">
        <v>100</v>
      </c>
      <c r="F11" s="1" t="s">
        <v>141</v>
      </c>
      <c r="G11" s="1">
        <v>1.301</v>
      </c>
      <c r="H11" s="1">
        <v>0.003457404</v>
      </c>
      <c r="I11" s="1" t="s">
        <v>142</v>
      </c>
      <c r="J11" s="1">
        <v>24.2</v>
      </c>
      <c r="K11" s="1">
        <v>1.566</v>
      </c>
      <c r="L11" s="1" t="s">
        <v>152</v>
      </c>
      <c r="M11" s="1">
        <v>1.535</v>
      </c>
      <c r="N11" s="1">
        <v>1.559</v>
      </c>
      <c r="O11" s="1">
        <v>0.79</v>
      </c>
      <c r="P11" s="1">
        <v>0.82</v>
      </c>
      <c r="Q11" s="1">
        <v>0.732</v>
      </c>
      <c r="R11" s="1">
        <v>1.008</v>
      </c>
      <c r="S11" s="1">
        <v>0.973</v>
      </c>
      <c r="T11" s="1">
        <v>1.065</v>
      </c>
      <c r="U11" s="1">
        <v>0.634</v>
      </c>
      <c r="V11" s="1">
        <v>0.6859999999999999</v>
      </c>
      <c r="W11" s="1">
        <v>0.551</v>
      </c>
    </row>
    <row r="12" spans="1:23">
      <c r="A12" s="1" t="s">
        <v>0</v>
      </c>
      <c r="B12" s="1">
        <v>5.309912296792266e-06</v>
      </c>
      <c r="C12" s="1">
        <v>7.52</v>
      </c>
      <c r="D12" s="1" t="s">
        <v>44</v>
      </c>
      <c r="E12" s="1" t="s">
        <v>101</v>
      </c>
      <c r="F12" s="1" t="s">
        <v>141</v>
      </c>
      <c r="G12" s="1">
        <v>1.679</v>
      </c>
      <c r="H12" s="1">
        <v>0.025139297</v>
      </c>
      <c r="I12" s="1" t="s">
        <v>142</v>
      </c>
      <c r="J12" s="1">
        <v>22.8</v>
      </c>
      <c r="K12" s="1">
        <v>0.601</v>
      </c>
      <c r="L12" s="1" t="s">
        <v>153</v>
      </c>
      <c r="M12" s="1">
        <v>1.12</v>
      </c>
      <c r="N12" s="1">
        <v>1.023</v>
      </c>
      <c r="O12" s="1">
        <v>0.53</v>
      </c>
      <c r="P12" s="1">
        <v>0.835</v>
      </c>
      <c r="Q12" s="1">
        <v>0.753</v>
      </c>
      <c r="R12" s="1">
        <v>1.336</v>
      </c>
      <c r="S12" s="1">
        <v>1.067</v>
      </c>
      <c r="T12" s="1">
        <v>1.154</v>
      </c>
      <c r="U12" s="1">
        <v>1.533</v>
      </c>
      <c r="V12" s="1">
        <v>0.977</v>
      </c>
      <c r="W12" s="1">
        <v>1.071</v>
      </c>
    </row>
    <row r="13" spans="1:23">
      <c r="A13" s="1" t="s">
        <v>0</v>
      </c>
      <c r="B13" s="1">
        <v>5.309912296792266e-06</v>
      </c>
      <c r="C13" s="1">
        <v>7.52</v>
      </c>
      <c r="D13" s="1" t="s">
        <v>45</v>
      </c>
      <c r="E13" s="1" t="s">
        <v>102</v>
      </c>
      <c r="F13" s="1" t="s">
        <v>141</v>
      </c>
      <c r="G13" s="1">
        <v>1.597</v>
      </c>
      <c r="H13" s="1">
        <v>0.000137507</v>
      </c>
      <c r="I13" s="1" t="s">
        <v>142</v>
      </c>
      <c r="J13" s="1">
        <v>15.7</v>
      </c>
      <c r="K13" s="1">
        <v>0.3720000000000001</v>
      </c>
      <c r="L13" s="1" t="s">
        <v>154</v>
      </c>
      <c r="M13" s="1">
        <v>0.344</v>
      </c>
      <c r="N13" s="1">
        <v>0.412</v>
      </c>
      <c r="O13" s="1">
        <v>0.845</v>
      </c>
      <c r="P13" s="1">
        <v>0.92</v>
      </c>
      <c r="Q13" s="1">
        <v>0.903</v>
      </c>
      <c r="R13" s="1">
        <v>1.477</v>
      </c>
      <c r="S13" s="1">
        <v>1.4</v>
      </c>
      <c r="T13" s="1">
        <v>1.384</v>
      </c>
      <c r="U13" s="1">
        <v>1.306</v>
      </c>
      <c r="V13" s="1">
        <v>1.336</v>
      </c>
      <c r="W13" s="1">
        <v>1.301</v>
      </c>
    </row>
    <row r="14" spans="1:23">
      <c r="A14" s="1" t="s">
        <v>0</v>
      </c>
      <c r="B14" s="1">
        <v>5.309912296792266e-06</v>
      </c>
      <c r="C14" s="1">
        <v>7.52</v>
      </c>
      <c r="D14" s="1" t="s">
        <v>46</v>
      </c>
      <c r="E14" s="1" t="s">
        <v>103</v>
      </c>
      <c r="F14" s="1" t="s">
        <v>141</v>
      </c>
      <c r="G14" s="1">
        <v>1.558</v>
      </c>
      <c r="H14" s="1">
        <v>0.037944143</v>
      </c>
      <c r="I14" s="1" t="s">
        <v>142</v>
      </c>
      <c r="J14" s="1">
        <v>28.3</v>
      </c>
      <c r="K14" s="1">
        <v>1.145</v>
      </c>
      <c r="L14" s="1" t="s">
        <v>155</v>
      </c>
      <c r="M14" s="1">
        <v>1.099</v>
      </c>
      <c r="O14" s="1">
        <v>0.725</v>
      </c>
      <c r="P14" s="1">
        <v>0.8490000000000001</v>
      </c>
      <c r="R14" s="1">
        <v>1.278</v>
      </c>
      <c r="S14" s="1">
        <v>1.175</v>
      </c>
      <c r="U14" s="1">
        <v>0.851</v>
      </c>
      <c r="V14" s="1">
        <v>0.877</v>
      </c>
    </row>
    <row r="15" spans="1:23">
      <c r="A15" s="1" t="s">
        <v>0</v>
      </c>
      <c r="B15" s="1">
        <v>5.309912296792266e-06</v>
      </c>
      <c r="C15" s="1">
        <v>7.52</v>
      </c>
      <c r="D15" s="1" t="s">
        <v>47</v>
      </c>
      <c r="E15" s="1" t="s">
        <v>104</v>
      </c>
      <c r="F15" s="1" t="s">
        <v>141</v>
      </c>
      <c r="G15" s="1">
        <v>1.346</v>
      </c>
      <c r="H15" s="1">
        <v>0.006341537</v>
      </c>
      <c r="I15" s="1" t="s">
        <v>142</v>
      </c>
      <c r="J15" s="1">
        <v>28.8</v>
      </c>
      <c r="K15" s="1">
        <v>1.08</v>
      </c>
      <c r="L15" s="1" t="s">
        <v>156</v>
      </c>
      <c r="M15" s="1">
        <v>0.794</v>
      </c>
      <c r="N15" s="1">
        <v>0.9329999999999999</v>
      </c>
      <c r="O15" s="1">
        <v>0.785</v>
      </c>
      <c r="P15" s="1">
        <v>0.7709999999999999</v>
      </c>
      <c r="Q15" s="1">
        <v>0.8149999999999999</v>
      </c>
      <c r="R15" s="1">
        <v>0.998</v>
      </c>
      <c r="S15" s="1">
        <v>1.181</v>
      </c>
      <c r="T15" s="1">
        <v>1.013</v>
      </c>
      <c r="U15" s="1">
        <v>1.137</v>
      </c>
      <c r="V15" s="1">
        <v>1.253</v>
      </c>
      <c r="W15" s="1">
        <v>1.239</v>
      </c>
    </row>
    <row r="16" spans="1:23">
      <c r="A16" s="1" t="s">
        <v>0</v>
      </c>
      <c r="B16" s="1">
        <v>5.309912296792266e-06</v>
      </c>
      <c r="C16" s="1">
        <v>7.52</v>
      </c>
      <c r="D16" s="1" t="s">
        <v>48</v>
      </c>
      <c r="E16" s="1" t="s">
        <v>105</v>
      </c>
      <c r="F16" s="1" t="s">
        <v>141</v>
      </c>
      <c r="G16" s="1">
        <v>1.486</v>
      </c>
      <c r="H16" s="1">
        <v>0.001623615</v>
      </c>
      <c r="I16" s="1" t="s">
        <v>142</v>
      </c>
      <c r="J16" s="1">
        <v>17.6</v>
      </c>
      <c r="K16" s="1">
        <v>1.232</v>
      </c>
      <c r="L16" s="1" t="s">
        <v>157</v>
      </c>
      <c r="M16" s="1">
        <v>1.256</v>
      </c>
      <c r="O16" s="1">
        <v>0.7290000000000001</v>
      </c>
      <c r="P16" s="1">
        <v>0.7140000000000001</v>
      </c>
      <c r="R16" s="1">
        <v>1.059</v>
      </c>
      <c r="S16" s="1">
        <v>1.085</v>
      </c>
      <c r="U16" s="1">
        <v>0.98</v>
      </c>
      <c r="V16" s="1">
        <v>0.945</v>
      </c>
    </row>
    <row r="17" spans="1:23">
      <c r="A17" s="1" t="s">
        <v>0</v>
      </c>
      <c r="B17" s="1">
        <v>5.309912296792266e-06</v>
      </c>
      <c r="C17" s="1">
        <v>7.52</v>
      </c>
      <c r="D17" s="1" t="s">
        <v>49</v>
      </c>
      <c r="E17" s="1" t="s">
        <v>106</v>
      </c>
      <c r="F17" s="1" t="s">
        <v>141</v>
      </c>
      <c r="G17" s="1">
        <v>1.673</v>
      </c>
      <c r="H17" s="1">
        <v>1.73e-05</v>
      </c>
      <c r="I17" s="1" t="s">
        <v>142</v>
      </c>
      <c r="J17" s="1">
        <v>40.3</v>
      </c>
      <c r="K17" s="1">
        <v>1.136</v>
      </c>
      <c r="L17" s="1" t="s">
        <v>158</v>
      </c>
      <c r="M17" s="1">
        <v>1.046</v>
      </c>
      <c r="N17" s="1">
        <v>1.085</v>
      </c>
      <c r="O17" s="1">
        <v>0.8120000000000001</v>
      </c>
      <c r="P17" s="1">
        <v>0.779</v>
      </c>
      <c r="Q17" s="1">
        <v>0.8090000000000001</v>
      </c>
      <c r="R17" s="1">
        <v>1.325</v>
      </c>
      <c r="S17" s="1">
        <v>1.308</v>
      </c>
      <c r="T17" s="1">
        <v>1.382</v>
      </c>
      <c r="U17" s="1">
        <v>0.7609999999999999</v>
      </c>
      <c r="V17" s="1">
        <v>0.789</v>
      </c>
      <c r="W17" s="1">
        <v>0.73</v>
      </c>
    </row>
    <row r="18" spans="1:23">
      <c r="A18" s="1" t="s">
        <v>0</v>
      </c>
      <c r="B18" s="1">
        <v>5.309912296792266e-06</v>
      </c>
      <c r="C18" s="1">
        <v>7.52</v>
      </c>
      <c r="D18" s="1" t="s">
        <v>50</v>
      </c>
      <c r="E18" s="1" t="s">
        <v>107</v>
      </c>
      <c r="F18" s="1" t="s">
        <v>141</v>
      </c>
      <c r="G18" s="1">
        <v>1.487</v>
      </c>
      <c r="H18" s="1">
        <v>0.031146808</v>
      </c>
      <c r="I18" s="1" t="s">
        <v>142</v>
      </c>
      <c r="J18" s="1">
        <v>8.800000000000001</v>
      </c>
      <c r="L18" s="1" t="s">
        <v>159</v>
      </c>
      <c r="M18" s="1">
        <v>1.933</v>
      </c>
      <c r="N18" s="1">
        <v>1.63</v>
      </c>
      <c r="P18" s="1">
        <v>0.624</v>
      </c>
      <c r="Q18" s="1">
        <v>0.72</v>
      </c>
      <c r="S18" s="1">
        <v>0.99</v>
      </c>
      <c r="T18" s="1">
        <v>1.008</v>
      </c>
      <c r="V18" s="1">
        <v>0.453</v>
      </c>
      <c r="W18" s="1">
        <v>0.642</v>
      </c>
    </row>
    <row r="19" spans="1:23">
      <c r="A19" s="1" t="s">
        <v>19</v>
      </c>
      <c r="B19" s="1">
        <v>0.2596526571219625</v>
      </c>
      <c r="C19" s="1">
        <v>2.02</v>
      </c>
      <c r="D19" s="1" t="s">
        <v>51</v>
      </c>
      <c r="E19" s="1" t="s">
        <v>108</v>
      </c>
      <c r="F19" s="1" t="s">
        <v>141</v>
      </c>
      <c r="G19" s="1">
        <v>1.34</v>
      </c>
      <c r="H19" s="1">
        <v>5.45e-06</v>
      </c>
      <c r="I19" s="1" t="s">
        <v>142</v>
      </c>
      <c r="J19" s="1">
        <v>55.3</v>
      </c>
      <c r="K19" s="1">
        <v>0.721</v>
      </c>
      <c r="L19" s="1" t="s">
        <v>160</v>
      </c>
      <c r="M19" s="1">
        <v>0.677</v>
      </c>
      <c r="N19" s="1">
        <v>0.72</v>
      </c>
      <c r="O19" s="1">
        <v>0.8179999999999999</v>
      </c>
      <c r="P19" s="1">
        <v>0.8240000000000001</v>
      </c>
      <c r="Q19" s="1">
        <v>0.8420000000000001</v>
      </c>
      <c r="R19" s="1">
        <v>1.113</v>
      </c>
      <c r="S19" s="1">
        <v>1.112</v>
      </c>
      <c r="T19" s="1">
        <v>1.104</v>
      </c>
      <c r="U19" s="1">
        <v>1.253</v>
      </c>
      <c r="V19" s="1">
        <v>1.387</v>
      </c>
      <c r="W19" s="1">
        <v>1.333</v>
      </c>
    </row>
    <row r="20" spans="1:23">
      <c r="A20" s="1" t="s">
        <v>19</v>
      </c>
      <c r="B20" s="1">
        <v>0.2596526571219625</v>
      </c>
      <c r="C20" s="1">
        <v>2.02</v>
      </c>
      <c r="D20" s="1" t="s">
        <v>42</v>
      </c>
      <c r="E20" s="1" t="s">
        <v>99</v>
      </c>
      <c r="F20" s="1" t="s">
        <v>141</v>
      </c>
      <c r="G20" s="1">
        <v>1.437</v>
      </c>
      <c r="H20" s="1">
        <v>0.000220076</v>
      </c>
      <c r="I20" s="1" t="s">
        <v>142</v>
      </c>
      <c r="J20" s="1">
        <v>28.7</v>
      </c>
      <c r="K20" s="1">
        <v>0.605</v>
      </c>
      <c r="L20" s="1" t="s">
        <v>151</v>
      </c>
      <c r="M20" s="1">
        <v>0.532</v>
      </c>
      <c r="N20" s="1">
        <v>0.679</v>
      </c>
      <c r="O20" s="1">
        <v>0.9009999999999999</v>
      </c>
      <c r="P20" s="1">
        <v>0.875</v>
      </c>
      <c r="Q20" s="1">
        <v>0.9329999999999999</v>
      </c>
      <c r="R20" s="1">
        <v>1.293</v>
      </c>
      <c r="S20" s="1">
        <v>1.348</v>
      </c>
      <c r="T20" s="1">
        <v>1.251</v>
      </c>
      <c r="U20" s="1">
        <v>1.219</v>
      </c>
      <c r="V20" s="1">
        <v>1.233</v>
      </c>
      <c r="W20" s="1">
        <v>1.146</v>
      </c>
    </row>
    <row r="21" spans="1:23">
      <c r="A21" s="1" t="s">
        <v>20</v>
      </c>
      <c r="B21" s="1">
        <v>0.05427252760795934</v>
      </c>
      <c r="C21" s="1">
        <v>3.43</v>
      </c>
      <c r="D21" s="1" t="s">
        <v>51</v>
      </c>
      <c r="E21" s="1" t="s">
        <v>108</v>
      </c>
      <c r="F21" s="1" t="s">
        <v>141</v>
      </c>
      <c r="G21" s="1">
        <v>1.34</v>
      </c>
      <c r="H21" s="1">
        <v>5.45e-06</v>
      </c>
      <c r="I21" s="1" t="s">
        <v>142</v>
      </c>
      <c r="J21" s="1">
        <v>55.3</v>
      </c>
      <c r="K21" s="1">
        <v>0.721</v>
      </c>
      <c r="L21" s="1" t="s">
        <v>160</v>
      </c>
      <c r="M21" s="1">
        <v>0.677</v>
      </c>
      <c r="N21" s="1">
        <v>0.72</v>
      </c>
      <c r="O21" s="1">
        <v>0.8179999999999999</v>
      </c>
      <c r="P21" s="1">
        <v>0.8240000000000001</v>
      </c>
      <c r="Q21" s="1">
        <v>0.8420000000000001</v>
      </c>
      <c r="R21" s="1">
        <v>1.113</v>
      </c>
      <c r="S21" s="1">
        <v>1.112</v>
      </c>
      <c r="T21" s="1">
        <v>1.104</v>
      </c>
      <c r="U21" s="1">
        <v>1.253</v>
      </c>
      <c r="V21" s="1">
        <v>1.387</v>
      </c>
      <c r="W21" s="1">
        <v>1.333</v>
      </c>
    </row>
    <row r="22" spans="1:23">
      <c r="A22" s="1" t="s">
        <v>20</v>
      </c>
      <c r="B22" s="1">
        <v>0.05427252760795934</v>
      </c>
      <c r="C22" s="1">
        <v>3.43</v>
      </c>
      <c r="D22" s="1" t="s">
        <v>52</v>
      </c>
      <c r="E22" s="1" t="s">
        <v>109</v>
      </c>
      <c r="F22" s="1" t="s">
        <v>141</v>
      </c>
      <c r="G22" s="1">
        <v>1.309</v>
      </c>
      <c r="H22" s="1">
        <v>0.004683840999999999</v>
      </c>
      <c r="I22" s="1" t="s">
        <v>142</v>
      </c>
      <c r="J22" s="1">
        <v>58.4</v>
      </c>
      <c r="K22" s="1">
        <v>0.397</v>
      </c>
      <c r="L22" s="1" t="s">
        <v>161</v>
      </c>
      <c r="M22" s="1">
        <v>0.368</v>
      </c>
      <c r="N22" s="1">
        <v>0.5579999999999999</v>
      </c>
      <c r="O22" s="1">
        <v>1.275</v>
      </c>
      <c r="P22" s="1">
        <v>1.34</v>
      </c>
      <c r="Q22" s="1">
        <v>1.202</v>
      </c>
      <c r="R22" s="1">
        <v>1.708</v>
      </c>
      <c r="S22" s="1">
        <v>1.736</v>
      </c>
      <c r="T22" s="1">
        <v>1.551</v>
      </c>
      <c r="U22" s="1">
        <v>0.594</v>
      </c>
      <c r="V22" s="1">
        <v>0.5479999999999999</v>
      </c>
      <c r="W22" s="1">
        <v>0.605</v>
      </c>
    </row>
    <row r="23" spans="1:23">
      <c r="A23" s="1" t="s">
        <v>20</v>
      </c>
      <c r="B23" s="1">
        <v>0.05427252760795934</v>
      </c>
      <c r="C23" s="1">
        <v>3.43</v>
      </c>
      <c r="D23" s="1" t="s">
        <v>42</v>
      </c>
      <c r="E23" s="1" t="s">
        <v>99</v>
      </c>
      <c r="F23" s="1" t="s">
        <v>141</v>
      </c>
      <c r="G23" s="1">
        <v>1.437</v>
      </c>
      <c r="H23" s="1">
        <v>0.000220076</v>
      </c>
      <c r="I23" s="1" t="s">
        <v>142</v>
      </c>
      <c r="J23" s="1">
        <v>28.7</v>
      </c>
      <c r="K23" s="1">
        <v>0.605</v>
      </c>
      <c r="L23" s="1" t="s">
        <v>151</v>
      </c>
      <c r="M23" s="1">
        <v>0.532</v>
      </c>
      <c r="N23" s="1">
        <v>0.679</v>
      </c>
      <c r="O23" s="1">
        <v>0.9009999999999999</v>
      </c>
      <c r="P23" s="1">
        <v>0.875</v>
      </c>
      <c r="Q23" s="1">
        <v>0.9329999999999999</v>
      </c>
      <c r="R23" s="1">
        <v>1.293</v>
      </c>
      <c r="S23" s="1">
        <v>1.348</v>
      </c>
      <c r="T23" s="1">
        <v>1.251</v>
      </c>
      <c r="U23" s="1">
        <v>1.219</v>
      </c>
      <c r="V23" s="1">
        <v>1.233</v>
      </c>
      <c r="W23" s="1">
        <v>1.146</v>
      </c>
    </row>
    <row r="24" spans="1:23">
      <c r="A24" s="1" t="s">
        <v>21</v>
      </c>
      <c r="B24" s="1">
        <v>0.3026091308125855</v>
      </c>
      <c r="C24" s="1">
        <v>1.81</v>
      </c>
      <c r="D24" s="1" t="s">
        <v>39</v>
      </c>
      <c r="E24" s="1" t="s">
        <v>96</v>
      </c>
      <c r="F24" s="1" t="s">
        <v>141</v>
      </c>
      <c r="G24" s="1">
        <v>1.412</v>
      </c>
      <c r="H24" s="1">
        <v>4.36e-05</v>
      </c>
      <c r="I24" s="1" t="s">
        <v>142</v>
      </c>
      <c r="J24" s="1">
        <v>76.5</v>
      </c>
      <c r="K24" s="1">
        <v>0.534</v>
      </c>
      <c r="L24" s="1" t="s">
        <v>148</v>
      </c>
      <c r="M24" s="1">
        <v>0.451</v>
      </c>
      <c r="N24" s="1">
        <v>0.503</v>
      </c>
      <c r="O24" s="1">
        <v>0.83</v>
      </c>
      <c r="P24" s="1">
        <v>0.8240000000000001</v>
      </c>
      <c r="Q24" s="1">
        <v>0.86</v>
      </c>
      <c r="R24" s="1">
        <v>1.183</v>
      </c>
      <c r="S24" s="1">
        <v>1.208</v>
      </c>
      <c r="T24" s="1">
        <v>1.158</v>
      </c>
      <c r="U24" s="1">
        <v>1.467</v>
      </c>
      <c r="V24" s="1">
        <v>1.49</v>
      </c>
      <c r="W24" s="1">
        <v>1.495</v>
      </c>
    </row>
    <row r="25" spans="1:23">
      <c r="A25" s="1" t="s">
        <v>21</v>
      </c>
      <c r="B25" s="1">
        <v>0.3026091308125855</v>
      </c>
      <c r="C25" s="1">
        <v>1.81</v>
      </c>
      <c r="D25" s="1" t="s">
        <v>42</v>
      </c>
      <c r="E25" s="1" t="s">
        <v>99</v>
      </c>
      <c r="F25" s="1" t="s">
        <v>141</v>
      </c>
      <c r="G25" s="1">
        <v>1.437</v>
      </c>
      <c r="H25" s="1">
        <v>0.000220076</v>
      </c>
      <c r="I25" s="1" t="s">
        <v>142</v>
      </c>
      <c r="J25" s="1">
        <v>28.7</v>
      </c>
      <c r="K25" s="1">
        <v>0.605</v>
      </c>
      <c r="L25" s="1" t="s">
        <v>151</v>
      </c>
      <c r="M25" s="1">
        <v>0.532</v>
      </c>
      <c r="N25" s="1">
        <v>0.679</v>
      </c>
      <c r="O25" s="1">
        <v>0.9009999999999999</v>
      </c>
      <c r="P25" s="1">
        <v>0.875</v>
      </c>
      <c r="Q25" s="1">
        <v>0.9329999999999999</v>
      </c>
      <c r="R25" s="1">
        <v>1.293</v>
      </c>
      <c r="S25" s="1">
        <v>1.348</v>
      </c>
      <c r="T25" s="1">
        <v>1.251</v>
      </c>
      <c r="U25" s="1">
        <v>1.219</v>
      </c>
      <c r="V25" s="1">
        <v>1.233</v>
      </c>
      <c r="W25" s="1">
        <v>1.146</v>
      </c>
    </row>
    <row r="26" spans="1:23">
      <c r="A26" s="1" t="s">
        <v>22</v>
      </c>
      <c r="B26" s="1">
        <v>0.1068566315494415</v>
      </c>
      <c r="C26" s="1">
        <v>2.19</v>
      </c>
      <c r="D26" s="1" t="s">
        <v>37</v>
      </c>
      <c r="E26" s="1" t="s">
        <v>94</v>
      </c>
      <c r="F26" s="1" t="s">
        <v>141</v>
      </c>
      <c r="G26" s="1">
        <v>1.324</v>
      </c>
      <c r="H26" s="1">
        <v>2.64e-05</v>
      </c>
      <c r="I26" s="1" t="s">
        <v>142</v>
      </c>
      <c r="J26" s="1">
        <v>31.5</v>
      </c>
      <c r="K26" s="1">
        <v>0.6850000000000001</v>
      </c>
      <c r="L26" s="1" t="s">
        <v>146</v>
      </c>
      <c r="M26" s="1">
        <v>0.716</v>
      </c>
      <c r="N26" s="1">
        <v>0.731</v>
      </c>
      <c r="O26" s="1">
        <v>0.9740000000000001</v>
      </c>
      <c r="P26" s="1">
        <v>0.9429999999999999</v>
      </c>
      <c r="Q26" s="1">
        <v>0.9590000000000001</v>
      </c>
      <c r="R26" s="1">
        <v>1.25</v>
      </c>
      <c r="S26" s="1">
        <v>1.289</v>
      </c>
      <c r="T26" s="1">
        <v>1.268</v>
      </c>
      <c r="U26" s="1">
        <v>1.034</v>
      </c>
      <c r="V26" s="1">
        <v>1.02</v>
      </c>
      <c r="W26" s="1">
        <v>1.012</v>
      </c>
    </row>
    <row r="27" spans="1:23">
      <c r="A27" s="1" t="s">
        <v>22</v>
      </c>
      <c r="B27" s="1">
        <v>0.1068566315494415</v>
      </c>
      <c r="C27" s="1">
        <v>2.19</v>
      </c>
      <c r="D27" s="1" t="s">
        <v>53</v>
      </c>
      <c r="E27" s="1" t="s">
        <v>110</v>
      </c>
      <c r="F27" s="1" t="s">
        <v>141</v>
      </c>
      <c r="G27" s="1">
        <v>1.674</v>
      </c>
      <c r="H27" s="1">
        <v>3.25e-05</v>
      </c>
      <c r="I27" s="1" t="s">
        <v>142</v>
      </c>
      <c r="J27" s="1">
        <v>27.1</v>
      </c>
      <c r="K27" s="1">
        <v>0.36</v>
      </c>
      <c r="L27" s="1" t="s">
        <v>162</v>
      </c>
      <c r="M27" s="1">
        <v>0.407</v>
      </c>
      <c r="N27" s="1">
        <v>0.401</v>
      </c>
      <c r="O27" s="1">
        <v>0.795</v>
      </c>
      <c r="P27" s="1">
        <v>0.8440000000000001</v>
      </c>
      <c r="Q27" s="1">
        <v>0.855</v>
      </c>
      <c r="R27" s="1">
        <v>1.418</v>
      </c>
      <c r="S27" s="1">
        <v>1.365</v>
      </c>
      <c r="T27" s="1">
        <v>1.391</v>
      </c>
      <c r="U27" s="1">
        <v>1.375</v>
      </c>
      <c r="V27" s="1">
        <v>1.392</v>
      </c>
      <c r="W27" s="1">
        <v>1.417</v>
      </c>
    </row>
    <row r="28" spans="1:23">
      <c r="A28" s="1" t="s">
        <v>22</v>
      </c>
      <c r="B28" s="1">
        <v>0.1068566315494415</v>
      </c>
      <c r="C28" s="1">
        <v>2.19</v>
      </c>
      <c r="D28" s="1" t="s">
        <v>54</v>
      </c>
      <c r="E28" s="1" t="s">
        <v>111</v>
      </c>
      <c r="F28" s="1" t="s">
        <v>141</v>
      </c>
      <c r="G28" s="1">
        <v>1.499</v>
      </c>
      <c r="H28" s="1">
        <v>0.000171565</v>
      </c>
      <c r="I28" s="1" t="s">
        <v>142</v>
      </c>
      <c r="J28" s="1">
        <v>19.1</v>
      </c>
      <c r="K28" s="1">
        <v>1.075</v>
      </c>
      <c r="L28" s="1" t="s">
        <v>163</v>
      </c>
      <c r="M28" s="1">
        <v>1.005</v>
      </c>
      <c r="N28" s="1">
        <v>1.012</v>
      </c>
      <c r="O28" s="1">
        <v>0.649</v>
      </c>
      <c r="P28" s="1">
        <v>0.639</v>
      </c>
      <c r="Q28" s="1">
        <v>0.637</v>
      </c>
      <c r="R28" s="1">
        <v>0.9309999999999999</v>
      </c>
      <c r="S28" s="1">
        <v>1.019</v>
      </c>
      <c r="T28" s="1">
        <v>0.9359999999999999</v>
      </c>
      <c r="U28" s="1">
        <v>1.363</v>
      </c>
      <c r="V28" s="1">
        <v>1.337</v>
      </c>
      <c r="W28" s="1">
        <v>1.304</v>
      </c>
    </row>
    <row r="29" spans="1:23">
      <c r="A29" s="1" t="s">
        <v>22</v>
      </c>
      <c r="B29" s="1">
        <v>0.1068566315494415</v>
      </c>
      <c r="C29" s="1">
        <v>2.19</v>
      </c>
      <c r="D29" s="1" t="s">
        <v>55</v>
      </c>
      <c r="E29" s="1" t="s">
        <v>112</v>
      </c>
      <c r="F29" s="1" t="s">
        <v>141</v>
      </c>
      <c r="G29" s="1">
        <v>1.421</v>
      </c>
      <c r="H29" s="1">
        <v>0.000353699</v>
      </c>
      <c r="I29" s="1" t="s">
        <v>142</v>
      </c>
      <c r="J29" s="1">
        <v>67.2</v>
      </c>
      <c r="K29" s="1">
        <v>0.612</v>
      </c>
      <c r="L29" s="1" t="s">
        <v>164</v>
      </c>
      <c r="M29" s="1">
        <v>0.636</v>
      </c>
      <c r="N29" s="1">
        <v>0.613</v>
      </c>
      <c r="O29" s="1">
        <v>0.848</v>
      </c>
      <c r="P29" s="1">
        <v>0.852</v>
      </c>
      <c r="Q29" s="1">
        <v>0.877</v>
      </c>
      <c r="R29" s="1">
        <v>1.284</v>
      </c>
      <c r="S29" s="1">
        <v>1.219</v>
      </c>
      <c r="T29" s="1">
        <v>1.16</v>
      </c>
      <c r="U29" s="1">
        <v>1.241</v>
      </c>
      <c r="V29" s="1">
        <v>1.265</v>
      </c>
      <c r="W29" s="1">
        <v>1.354</v>
      </c>
    </row>
    <row r="30" spans="1:23">
      <c r="A30" s="1" t="s">
        <v>23</v>
      </c>
      <c r="B30" s="1">
        <v>0.08491314639966531</v>
      </c>
      <c r="C30" s="1">
        <v>4.05</v>
      </c>
      <c r="D30" s="1" t="s">
        <v>54</v>
      </c>
      <c r="E30" s="1" t="s">
        <v>111</v>
      </c>
      <c r="F30" s="1" t="s">
        <v>141</v>
      </c>
      <c r="G30" s="1">
        <v>1.499</v>
      </c>
      <c r="H30" s="1">
        <v>0.000171565</v>
      </c>
      <c r="I30" s="1" t="s">
        <v>142</v>
      </c>
      <c r="J30" s="1">
        <v>19.1</v>
      </c>
      <c r="K30" s="1">
        <v>1.075</v>
      </c>
      <c r="L30" s="1" t="s">
        <v>163</v>
      </c>
      <c r="M30" s="1">
        <v>1.005</v>
      </c>
      <c r="N30" s="1">
        <v>1.012</v>
      </c>
      <c r="O30" s="1">
        <v>0.649</v>
      </c>
      <c r="P30" s="1">
        <v>0.639</v>
      </c>
      <c r="Q30" s="1">
        <v>0.637</v>
      </c>
      <c r="R30" s="1">
        <v>0.9309999999999999</v>
      </c>
      <c r="S30" s="1">
        <v>1.019</v>
      </c>
      <c r="T30" s="1">
        <v>0.9359999999999999</v>
      </c>
      <c r="U30" s="1">
        <v>1.363</v>
      </c>
      <c r="V30" s="1">
        <v>1.337</v>
      </c>
      <c r="W30" s="1">
        <v>1.304</v>
      </c>
    </row>
    <row r="31" spans="1:23">
      <c r="A31" s="1" t="s">
        <v>23</v>
      </c>
      <c r="B31" s="1">
        <v>0.08491314639966531</v>
      </c>
      <c r="C31" s="1">
        <v>4.05</v>
      </c>
      <c r="D31" s="1" t="s">
        <v>55</v>
      </c>
      <c r="E31" s="1" t="s">
        <v>112</v>
      </c>
      <c r="F31" s="1" t="s">
        <v>141</v>
      </c>
      <c r="G31" s="1">
        <v>1.421</v>
      </c>
      <c r="H31" s="1">
        <v>0.000353699</v>
      </c>
      <c r="I31" s="1" t="s">
        <v>142</v>
      </c>
      <c r="J31" s="1">
        <v>67.2</v>
      </c>
      <c r="K31" s="1">
        <v>0.612</v>
      </c>
      <c r="L31" s="1" t="s">
        <v>164</v>
      </c>
      <c r="M31" s="1">
        <v>0.636</v>
      </c>
      <c r="N31" s="1">
        <v>0.613</v>
      </c>
      <c r="O31" s="1">
        <v>0.848</v>
      </c>
      <c r="P31" s="1">
        <v>0.852</v>
      </c>
      <c r="Q31" s="1">
        <v>0.877</v>
      </c>
      <c r="R31" s="1">
        <v>1.284</v>
      </c>
      <c r="S31" s="1">
        <v>1.219</v>
      </c>
      <c r="T31" s="1">
        <v>1.16</v>
      </c>
      <c r="U31" s="1">
        <v>1.241</v>
      </c>
      <c r="V31" s="1">
        <v>1.265</v>
      </c>
      <c r="W31" s="1">
        <v>1.354</v>
      </c>
    </row>
    <row r="32" spans="1:23">
      <c r="A32" s="1" t="s">
        <v>24</v>
      </c>
      <c r="B32" s="1">
        <v>0.07348636800733152</v>
      </c>
      <c r="C32" s="1">
        <v>3.04</v>
      </c>
      <c r="D32" s="1" t="s">
        <v>39</v>
      </c>
      <c r="E32" s="1" t="s">
        <v>96</v>
      </c>
      <c r="F32" s="1" t="s">
        <v>141</v>
      </c>
      <c r="G32" s="1">
        <v>1.412</v>
      </c>
      <c r="H32" s="1">
        <v>4.36e-05</v>
      </c>
      <c r="I32" s="1" t="s">
        <v>142</v>
      </c>
      <c r="J32" s="1">
        <v>76.5</v>
      </c>
      <c r="K32" s="1">
        <v>0.534</v>
      </c>
      <c r="L32" s="1" t="s">
        <v>148</v>
      </c>
      <c r="M32" s="1">
        <v>0.451</v>
      </c>
      <c r="N32" s="1">
        <v>0.503</v>
      </c>
      <c r="O32" s="1">
        <v>0.83</v>
      </c>
      <c r="P32" s="1">
        <v>0.8240000000000001</v>
      </c>
      <c r="Q32" s="1">
        <v>0.86</v>
      </c>
      <c r="R32" s="1">
        <v>1.183</v>
      </c>
      <c r="S32" s="1">
        <v>1.208</v>
      </c>
      <c r="T32" s="1">
        <v>1.158</v>
      </c>
      <c r="U32" s="1">
        <v>1.467</v>
      </c>
      <c r="V32" s="1">
        <v>1.49</v>
      </c>
      <c r="W32" s="1">
        <v>1.495</v>
      </c>
    </row>
    <row r="33" spans="1:23">
      <c r="A33" s="1" t="s">
        <v>24</v>
      </c>
      <c r="B33" s="1">
        <v>0.07348636800733152</v>
      </c>
      <c r="C33" s="1">
        <v>3.04</v>
      </c>
      <c r="D33" s="1" t="s">
        <v>40</v>
      </c>
      <c r="E33" s="1" t="s">
        <v>97</v>
      </c>
      <c r="F33" s="1" t="s">
        <v>141</v>
      </c>
      <c r="G33" s="1">
        <v>1.893</v>
      </c>
      <c r="H33" s="1">
        <v>8.3e-07</v>
      </c>
      <c r="I33" s="1" t="s">
        <v>142</v>
      </c>
      <c r="J33" s="1">
        <v>48.4</v>
      </c>
      <c r="K33" s="1">
        <v>0.456</v>
      </c>
      <c r="L33" s="1" t="s">
        <v>149</v>
      </c>
      <c r="M33" s="1">
        <v>0.405</v>
      </c>
      <c r="N33" s="1">
        <v>0.425</v>
      </c>
      <c r="O33" s="1">
        <v>0.708</v>
      </c>
      <c r="P33" s="1">
        <v>0.6870000000000001</v>
      </c>
      <c r="Q33" s="1">
        <v>0.701</v>
      </c>
      <c r="R33" s="1">
        <v>1.339</v>
      </c>
      <c r="S33" s="1">
        <v>1.328</v>
      </c>
      <c r="T33" s="1">
        <v>1.301</v>
      </c>
      <c r="U33" s="1">
        <v>1.489</v>
      </c>
      <c r="V33" s="1">
        <v>1.518</v>
      </c>
      <c r="W33" s="1">
        <v>1.577</v>
      </c>
    </row>
    <row r="34" spans="1:23">
      <c r="A34" s="1" t="s">
        <v>24</v>
      </c>
      <c r="B34" s="1">
        <v>0.07348636800733152</v>
      </c>
      <c r="C34" s="1">
        <v>3.04</v>
      </c>
      <c r="D34" s="1" t="s">
        <v>56</v>
      </c>
      <c r="E34" s="1" t="s">
        <v>113</v>
      </c>
      <c r="F34" s="1" t="s">
        <v>141</v>
      </c>
      <c r="G34" s="1">
        <v>1.493</v>
      </c>
      <c r="H34" s="1">
        <v>0.0006922889999999999</v>
      </c>
      <c r="I34" s="1" t="s">
        <v>142</v>
      </c>
      <c r="J34" s="1">
        <v>50.5</v>
      </c>
      <c r="K34" s="1">
        <v>0.893</v>
      </c>
      <c r="L34" s="1" t="s">
        <v>165</v>
      </c>
      <c r="M34" s="1">
        <v>0.7609999999999999</v>
      </c>
      <c r="N34" s="1">
        <v>0.7759999999999999</v>
      </c>
      <c r="O34" s="1">
        <v>0.723</v>
      </c>
      <c r="P34" s="1">
        <v>0.701</v>
      </c>
      <c r="Q34" s="1">
        <v>0.737</v>
      </c>
      <c r="R34" s="1">
        <v>1.064</v>
      </c>
      <c r="S34" s="1">
        <v>1.155</v>
      </c>
      <c r="T34" s="1">
        <v>1.008</v>
      </c>
      <c r="U34" s="1">
        <v>1.381</v>
      </c>
      <c r="V34" s="1">
        <v>1.384</v>
      </c>
      <c r="W34" s="1">
        <v>1.479</v>
      </c>
    </row>
    <row r="35" spans="1:23">
      <c r="A35" s="1" t="s">
        <v>25</v>
      </c>
      <c r="B35" s="1">
        <v>0.4764414277227893</v>
      </c>
      <c r="C35" s="1">
        <v>1.38</v>
      </c>
      <c r="D35" s="1" t="s">
        <v>57</v>
      </c>
      <c r="E35" s="1" t="s">
        <v>114</v>
      </c>
      <c r="F35" s="1" t="s">
        <v>141</v>
      </c>
      <c r="G35" s="1">
        <v>2.926</v>
      </c>
      <c r="H35" s="1">
        <v>3.82e-05</v>
      </c>
      <c r="I35" s="1" t="s">
        <v>142</v>
      </c>
      <c r="J35" s="1">
        <v>42.1</v>
      </c>
      <c r="K35" s="1">
        <v>0.4</v>
      </c>
      <c r="L35" s="1" t="s">
        <v>166</v>
      </c>
      <c r="M35" s="1">
        <v>0.486</v>
      </c>
      <c r="N35" s="1">
        <v>0.457</v>
      </c>
      <c r="O35" s="1">
        <v>0.483</v>
      </c>
      <c r="P35" s="1">
        <v>0.57</v>
      </c>
      <c r="Q35" s="1">
        <v>0.51</v>
      </c>
      <c r="R35" s="1">
        <v>1.598</v>
      </c>
      <c r="S35" s="1">
        <v>1.491</v>
      </c>
      <c r="T35" s="1">
        <v>1.485</v>
      </c>
      <c r="U35" s="1">
        <v>1.484</v>
      </c>
      <c r="V35" s="1">
        <v>1.428</v>
      </c>
      <c r="W35" s="1">
        <v>1.484</v>
      </c>
    </row>
    <row r="36" spans="1:23">
      <c r="A36" s="1" t="s">
        <v>25</v>
      </c>
      <c r="B36" s="1">
        <v>0.4764414277227893</v>
      </c>
      <c r="C36" s="1">
        <v>1.38</v>
      </c>
      <c r="D36" s="1" t="s">
        <v>58</v>
      </c>
      <c r="E36" s="1" t="s">
        <v>115</v>
      </c>
      <c r="F36" s="1" t="s">
        <v>141</v>
      </c>
      <c r="G36" s="1">
        <v>1.498</v>
      </c>
      <c r="H36" s="1">
        <v>6.389999999999999e-05</v>
      </c>
      <c r="I36" s="1" t="s">
        <v>142</v>
      </c>
      <c r="J36" s="1">
        <v>43.6</v>
      </c>
      <c r="K36" s="1">
        <v>1.142</v>
      </c>
      <c r="L36" s="1" t="s">
        <v>167</v>
      </c>
      <c r="M36" s="1">
        <v>1.06</v>
      </c>
      <c r="N36" s="1">
        <v>1.061</v>
      </c>
      <c r="O36" s="1">
        <v>0.659</v>
      </c>
      <c r="P36" s="1">
        <v>0.6579999999999999</v>
      </c>
      <c r="Q36" s="1">
        <v>0.7</v>
      </c>
      <c r="R36" s="1">
        <v>1.024</v>
      </c>
      <c r="S36" s="1">
        <v>0.986</v>
      </c>
      <c r="T36" s="1">
        <v>1.012</v>
      </c>
      <c r="U36" s="1">
        <v>1.175</v>
      </c>
      <c r="V36" s="1">
        <v>1.297</v>
      </c>
      <c r="W36" s="1">
        <v>1.228</v>
      </c>
    </row>
    <row r="37" spans="1:23">
      <c r="A37" s="1" t="s">
        <v>25</v>
      </c>
      <c r="B37" s="1">
        <v>0.4764414277227893</v>
      </c>
      <c r="C37" s="1">
        <v>1.38</v>
      </c>
      <c r="D37" s="1" t="s">
        <v>59</v>
      </c>
      <c r="E37" s="1" t="s">
        <v>116</v>
      </c>
      <c r="F37" s="1" t="s">
        <v>141</v>
      </c>
      <c r="G37" s="1">
        <v>1.617</v>
      </c>
      <c r="H37" s="1">
        <v>0.000123396</v>
      </c>
      <c r="I37" s="1" t="s">
        <v>142</v>
      </c>
      <c r="J37" s="1">
        <v>20.7</v>
      </c>
      <c r="K37" s="1">
        <v>1.548</v>
      </c>
      <c r="L37" s="1" t="s">
        <v>168</v>
      </c>
      <c r="M37" s="1">
        <v>1.422</v>
      </c>
      <c r="N37" s="1">
        <v>1.395</v>
      </c>
      <c r="O37" s="1">
        <v>0.629</v>
      </c>
      <c r="P37" s="1">
        <v>0.6990000000000001</v>
      </c>
      <c r="Q37" s="1">
        <v>0.652</v>
      </c>
      <c r="R37" s="1">
        <v>1.085</v>
      </c>
      <c r="S37" s="1">
        <v>1.047</v>
      </c>
      <c r="T37" s="1">
        <v>1.069</v>
      </c>
      <c r="U37" s="1">
        <v>0.799</v>
      </c>
      <c r="V37" s="1">
        <v>0.866</v>
      </c>
      <c r="W37" s="1">
        <v>0.836</v>
      </c>
    </row>
    <row r="38" spans="1:23">
      <c r="A38" s="1" t="s">
        <v>26</v>
      </c>
      <c r="B38" s="1">
        <v>0.3451555598911104</v>
      </c>
      <c r="C38" s="1">
        <v>1.64</v>
      </c>
      <c r="D38" s="1" t="s">
        <v>39</v>
      </c>
      <c r="E38" s="1" t="s">
        <v>96</v>
      </c>
      <c r="F38" s="1" t="s">
        <v>141</v>
      </c>
      <c r="G38" s="1">
        <v>1.412</v>
      </c>
      <c r="H38" s="1">
        <v>4.36e-05</v>
      </c>
      <c r="I38" s="1" t="s">
        <v>142</v>
      </c>
      <c r="J38" s="1">
        <v>76.5</v>
      </c>
      <c r="K38" s="1">
        <v>0.534</v>
      </c>
      <c r="L38" s="1" t="s">
        <v>148</v>
      </c>
      <c r="M38" s="1">
        <v>0.451</v>
      </c>
      <c r="N38" s="1">
        <v>0.503</v>
      </c>
      <c r="O38" s="1">
        <v>0.83</v>
      </c>
      <c r="P38" s="1">
        <v>0.8240000000000001</v>
      </c>
      <c r="Q38" s="1">
        <v>0.86</v>
      </c>
      <c r="R38" s="1">
        <v>1.183</v>
      </c>
      <c r="S38" s="1">
        <v>1.208</v>
      </c>
      <c r="T38" s="1">
        <v>1.158</v>
      </c>
      <c r="U38" s="1">
        <v>1.467</v>
      </c>
      <c r="V38" s="1">
        <v>1.49</v>
      </c>
      <c r="W38" s="1">
        <v>1.495</v>
      </c>
    </row>
    <row r="39" spans="1:23">
      <c r="A39" s="1" t="s">
        <v>26</v>
      </c>
      <c r="B39" s="1">
        <v>0.3451555598911104</v>
      </c>
      <c r="C39" s="1">
        <v>1.64</v>
      </c>
      <c r="D39" s="1" t="s">
        <v>42</v>
      </c>
      <c r="E39" s="1" t="s">
        <v>99</v>
      </c>
      <c r="F39" s="1" t="s">
        <v>141</v>
      </c>
      <c r="G39" s="1">
        <v>1.437</v>
      </c>
      <c r="H39" s="1">
        <v>0.000220076</v>
      </c>
      <c r="I39" s="1" t="s">
        <v>142</v>
      </c>
      <c r="J39" s="1">
        <v>28.7</v>
      </c>
      <c r="K39" s="1">
        <v>0.605</v>
      </c>
      <c r="L39" s="1" t="s">
        <v>151</v>
      </c>
      <c r="M39" s="1">
        <v>0.532</v>
      </c>
      <c r="N39" s="1">
        <v>0.679</v>
      </c>
      <c r="O39" s="1">
        <v>0.9009999999999999</v>
      </c>
      <c r="P39" s="1">
        <v>0.875</v>
      </c>
      <c r="Q39" s="1">
        <v>0.9329999999999999</v>
      </c>
      <c r="R39" s="1">
        <v>1.293</v>
      </c>
      <c r="S39" s="1">
        <v>1.348</v>
      </c>
      <c r="T39" s="1">
        <v>1.251</v>
      </c>
      <c r="U39" s="1">
        <v>1.219</v>
      </c>
      <c r="V39" s="1">
        <v>1.233</v>
      </c>
      <c r="W39" s="1">
        <v>1.146</v>
      </c>
    </row>
    <row r="40" spans="1:23">
      <c r="A40" s="1" t="s">
        <v>2</v>
      </c>
      <c r="B40" s="1">
        <v>0.0007876565342812155</v>
      </c>
      <c r="C40" s="1">
        <v>3.9</v>
      </c>
      <c r="D40" s="1" t="s">
        <v>58</v>
      </c>
      <c r="E40" s="1" t="s">
        <v>115</v>
      </c>
      <c r="F40" s="1" t="s">
        <v>141</v>
      </c>
      <c r="G40" s="1">
        <v>1.498</v>
      </c>
      <c r="H40" s="1">
        <v>6.389999999999999e-05</v>
      </c>
      <c r="I40" s="1" t="s">
        <v>142</v>
      </c>
      <c r="J40" s="1">
        <v>43.6</v>
      </c>
      <c r="K40" s="1">
        <v>1.142</v>
      </c>
      <c r="L40" s="1" t="s">
        <v>167</v>
      </c>
      <c r="M40" s="1">
        <v>1.06</v>
      </c>
      <c r="N40" s="1">
        <v>1.061</v>
      </c>
      <c r="O40" s="1">
        <v>0.659</v>
      </c>
      <c r="P40" s="1">
        <v>0.6579999999999999</v>
      </c>
      <c r="Q40" s="1">
        <v>0.7</v>
      </c>
      <c r="R40" s="1">
        <v>1.024</v>
      </c>
      <c r="S40" s="1">
        <v>0.986</v>
      </c>
      <c r="T40" s="1">
        <v>1.012</v>
      </c>
      <c r="U40" s="1">
        <v>1.175</v>
      </c>
      <c r="V40" s="1">
        <v>1.297</v>
      </c>
      <c r="W40" s="1">
        <v>1.228</v>
      </c>
    </row>
    <row r="41" spans="1:23">
      <c r="A41" s="1" t="s">
        <v>2</v>
      </c>
      <c r="B41" s="1">
        <v>0.0007876565342812155</v>
      </c>
      <c r="C41" s="1">
        <v>3.9</v>
      </c>
      <c r="D41" s="1" t="s">
        <v>60</v>
      </c>
      <c r="E41" s="1" t="s">
        <v>117</v>
      </c>
      <c r="F41" s="1" t="s">
        <v>141</v>
      </c>
      <c r="G41" s="1">
        <v>1.444</v>
      </c>
      <c r="H41" s="1">
        <v>0.01186457</v>
      </c>
      <c r="I41" s="1" t="s">
        <v>142</v>
      </c>
      <c r="J41" s="1">
        <v>42.8</v>
      </c>
      <c r="K41" s="1">
        <v>1.197</v>
      </c>
      <c r="L41" s="1" t="s">
        <v>169</v>
      </c>
      <c r="M41" s="1">
        <v>1.157</v>
      </c>
      <c r="N41" s="1">
        <v>1.229</v>
      </c>
      <c r="O41" s="1">
        <v>0.638</v>
      </c>
      <c r="P41" s="1">
        <v>0.71</v>
      </c>
      <c r="Q41" s="1">
        <v>0.8440000000000001</v>
      </c>
      <c r="R41" s="1">
        <v>1.08</v>
      </c>
      <c r="S41" s="1">
        <v>1.083</v>
      </c>
      <c r="T41" s="1">
        <v>1.003</v>
      </c>
      <c r="U41" s="1">
        <v>1.085</v>
      </c>
      <c r="V41" s="1">
        <v>1.048</v>
      </c>
      <c r="W41" s="1">
        <v>0.9990000000000001</v>
      </c>
    </row>
    <row r="42" spans="1:23">
      <c r="A42" s="1" t="s">
        <v>2</v>
      </c>
      <c r="B42" s="1">
        <v>0.0007876565342812155</v>
      </c>
      <c r="C42" s="1">
        <v>3.9</v>
      </c>
      <c r="D42" s="1" t="s">
        <v>61</v>
      </c>
      <c r="E42" s="1" t="s">
        <v>115</v>
      </c>
      <c r="F42" s="1" t="s">
        <v>141</v>
      </c>
      <c r="G42" s="1">
        <v>1.502</v>
      </c>
      <c r="H42" s="1">
        <v>2.01e-05</v>
      </c>
      <c r="I42" s="1" t="s">
        <v>142</v>
      </c>
      <c r="J42" s="1">
        <v>48</v>
      </c>
      <c r="K42" s="1">
        <v>0.579</v>
      </c>
      <c r="L42" s="1" t="s">
        <v>170</v>
      </c>
      <c r="M42" s="1">
        <v>0.61</v>
      </c>
      <c r="N42" s="1">
        <v>0.524</v>
      </c>
      <c r="O42" s="1">
        <v>0.8420000000000001</v>
      </c>
      <c r="P42" s="1">
        <v>0.862</v>
      </c>
      <c r="Q42" s="1">
        <v>0.826</v>
      </c>
      <c r="R42" s="1">
        <v>1.296</v>
      </c>
      <c r="S42" s="1">
        <v>1.263</v>
      </c>
      <c r="T42" s="1">
        <v>1.242</v>
      </c>
      <c r="U42" s="1">
        <v>1.304</v>
      </c>
      <c r="V42" s="1">
        <v>1.303</v>
      </c>
      <c r="W42" s="1">
        <v>1.334</v>
      </c>
    </row>
    <row r="43" spans="1:23">
      <c r="A43" s="1" t="s">
        <v>2</v>
      </c>
      <c r="B43" s="1">
        <v>0.0007876565342812155</v>
      </c>
      <c r="C43" s="1">
        <v>3.9</v>
      </c>
      <c r="D43" s="1" t="s">
        <v>59</v>
      </c>
      <c r="E43" s="1" t="s">
        <v>116</v>
      </c>
      <c r="F43" s="1" t="s">
        <v>141</v>
      </c>
      <c r="G43" s="1">
        <v>1.617</v>
      </c>
      <c r="H43" s="1">
        <v>0.000123396</v>
      </c>
      <c r="I43" s="1" t="s">
        <v>142</v>
      </c>
      <c r="J43" s="1">
        <v>20.7</v>
      </c>
      <c r="K43" s="1">
        <v>1.548</v>
      </c>
      <c r="L43" s="1" t="s">
        <v>168</v>
      </c>
      <c r="M43" s="1">
        <v>1.422</v>
      </c>
      <c r="N43" s="1">
        <v>1.395</v>
      </c>
      <c r="O43" s="1">
        <v>0.629</v>
      </c>
      <c r="P43" s="1">
        <v>0.6990000000000001</v>
      </c>
      <c r="Q43" s="1">
        <v>0.652</v>
      </c>
      <c r="R43" s="1">
        <v>1.085</v>
      </c>
      <c r="S43" s="1">
        <v>1.047</v>
      </c>
      <c r="T43" s="1">
        <v>1.069</v>
      </c>
      <c r="U43" s="1">
        <v>0.799</v>
      </c>
      <c r="V43" s="1">
        <v>0.866</v>
      </c>
      <c r="W43" s="1">
        <v>0.836</v>
      </c>
    </row>
    <row r="44" spans="1:23">
      <c r="A44" s="1" t="s">
        <v>2</v>
      </c>
      <c r="B44" s="1">
        <v>0.0007876565342812155</v>
      </c>
      <c r="C44" s="1">
        <v>3.9</v>
      </c>
      <c r="D44" s="1" t="s">
        <v>62</v>
      </c>
      <c r="E44" s="1" t="s">
        <v>118</v>
      </c>
      <c r="F44" s="1" t="s">
        <v>141</v>
      </c>
      <c r="G44" s="1">
        <v>2.23</v>
      </c>
      <c r="H44" s="1">
        <v>2.19e-06</v>
      </c>
      <c r="I44" s="1" t="s">
        <v>142</v>
      </c>
      <c r="J44" s="1">
        <v>41.9</v>
      </c>
      <c r="K44" s="1">
        <v>0.522</v>
      </c>
      <c r="L44" s="1" t="s">
        <v>171</v>
      </c>
      <c r="M44" s="1">
        <v>0.6829999999999999</v>
      </c>
      <c r="N44" s="1">
        <v>0.6609999999999999</v>
      </c>
      <c r="O44" s="1">
        <v>0.621</v>
      </c>
      <c r="P44" s="1">
        <v>0.653</v>
      </c>
      <c r="Q44" s="1">
        <v>0.636</v>
      </c>
      <c r="R44" s="1">
        <v>1.457</v>
      </c>
      <c r="S44" s="1">
        <v>1.408</v>
      </c>
      <c r="T44" s="1">
        <v>1.394</v>
      </c>
      <c r="U44" s="1">
        <v>1.399</v>
      </c>
      <c r="V44" s="1">
        <v>1.288</v>
      </c>
      <c r="W44" s="1">
        <v>1.309</v>
      </c>
    </row>
    <row r="45" spans="1:23">
      <c r="A45" s="1" t="s">
        <v>2</v>
      </c>
      <c r="B45" s="1">
        <v>0.0007876565342812155</v>
      </c>
      <c r="C45" s="1">
        <v>3.9</v>
      </c>
      <c r="D45" s="1" t="s">
        <v>63</v>
      </c>
      <c r="E45" s="1" t="s">
        <v>119</v>
      </c>
      <c r="F45" s="1" t="s">
        <v>141</v>
      </c>
      <c r="G45" s="1">
        <v>1.421</v>
      </c>
      <c r="H45" s="1">
        <v>0.003407371</v>
      </c>
      <c r="I45" s="1" t="s">
        <v>142</v>
      </c>
      <c r="J45" s="1">
        <v>45.4</v>
      </c>
      <c r="K45" s="1">
        <v>0.9209999999999999</v>
      </c>
      <c r="L45" s="1" t="s">
        <v>172</v>
      </c>
      <c r="M45" s="1">
        <v>0.9179999999999999</v>
      </c>
      <c r="N45" s="1">
        <v>0.873</v>
      </c>
      <c r="O45" s="1">
        <v>0.8079999999999999</v>
      </c>
      <c r="P45" s="1">
        <v>0.8240000000000001</v>
      </c>
      <c r="Q45" s="1">
        <v>0.9590000000000001</v>
      </c>
      <c r="R45" s="1">
        <v>1.242</v>
      </c>
      <c r="S45" s="1">
        <v>1.256</v>
      </c>
      <c r="T45" s="1">
        <v>1.185</v>
      </c>
      <c r="U45" s="1">
        <v>0.983</v>
      </c>
      <c r="V45" s="1">
        <v>0.9790000000000001</v>
      </c>
      <c r="W45" s="1">
        <v>0.983</v>
      </c>
    </row>
    <row r="46" spans="1:23">
      <c r="A46" s="1" t="s">
        <v>2</v>
      </c>
      <c r="B46" s="1">
        <v>0.0007876565342812155</v>
      </c>
      <c r="C46" s="1">
        <v>3.9</v>
      </c>
      <c r="D46" s="1" t="s">
        <v>64</v>
      </c>
      <c r="E46" s="1" t="s">
        <v>120</v>
      </c>
      <c r="F46" s="1" t="s">
        <v>141</v>
      </c>
      <c r="G46" s="1">
        <v>1.929</v>
      </c>
      <c r="H46" s="1">
        <v>1.09e-05</v>
      </c>
      <c r="I46" s="1" t="s">
        <v>142</v>
      </c>
      <c r="J46" s="1">
        <v>42.8</v>
      </c>
      <c r="K46" s="1">
        <v>1.046</v>
      </c>
      <c r="L46" s="1" t="s">
        <v>173</v>
      </c>
      <c r="M46" s="1">
        <v>1.029</v>
      </c>
      <c r="N46" s="1">
        <v>1.089</v>
      </c>
      <c r="O46" s="1">
        <v>0.649</v>
      </c>
      <c r="P46" s="1">
        <v>0.6729999999999999</v>
      </c>
      <c r="Q46" s="1">
        <v>0.6909999999999999</v>
      </c>
      <c r="R46" s="1">
        <v>1.255</v>
      </c>
      <c r="S46" s="1">
        <v>1.305</v>
      </c>
      <c r="T46" s="1">
        <v>1.324</v>
      </c>
      <c r="U46" s="1">
        <v>1.032</v>
      </c>
      <c r="V46" s="1">
        <v>0.951</v>
      </c>
      <c r="W46" s="1">
        <v>0.9429999999999999</v>
      </c>
    </row>
    <row r="47" spans="1:23">
      <c r="A47" s="1" t="s">
        <v>2</v>
      </c>
      <c r="B47" s="1">
        <v>0.0007876565342812155</v>
      </c>
      <c r="C47" s="1">
        <v>3.9</v>
      </c>
      <c r="D47" s="1" t="s">
        <v>65</v>
      </c>
      <c r="E47" s="1" t="s">
        <v>119</v>
      </c>
      <c r="F47" s="1" t="s">
        <v>141</v>
      </c>
      <c r="G47" s="1">
        <v>1.344</v>
      </c>
      <c r="H47" s="1">
        <v>0.020376907</v>
      </c>
      <c r="I47" s="1" t="s">
        <v>142</v>
      </c>
      <c r="J47" s="1">
        <v>46.2</v>
      </c>
      <c r="L47" s="1" t="s">
        <v>172</v>
      </c>
      <c r="M47" s="1">
        <v>1.061</v>
      </c>
      <c r="N47" s="1">
        <v>1.216</v>
      </c>
      <c r="P47" s="1">
        <v>0.741</v>
      </c>
      <c r="Q47" s="1">
        <v>0.7979999999999999</v>
      </c>
      <c r="S47" s="1">
        <v>1.012</v>
      </c>
      <c r="T47" s="1">
        <v>1.057</v>
      </c>
      <c r="V47" s="1">
        <v>1.187</v>
      </c>
      <c r="W47" s="1">
        <v>1.035</v>
      </c>
    </row>
    <row r="48" spans="1:23">
      <c r="A48" s="1" t="s">
        <v>27</v>
      </c>
      <c r="B48" s="1">
        <v>0.05271425191382786</v>
      </c>
      <c r="C48" s="1">
        <v>5.26</v>
      </c>
      <c r="D48" s="1" t="s">
        <v>66</v>
      </c>
      <c r="E48" s="1" t="s">
        <v>121</v>
      </c>
      <c r="F48" s="1" t="s">
        <v>141</v>
      </c>
      <c r="G48" s="1">
        <v>1.49</v>
      </c>
      <c r="H48" s="1">
        <v>1.73e-05</v>
      </c>
      <c r="I48" s="1" t="s">
        <v>142</v>
      </c>
      <c r="J48" s="1">
        <v>33.4</v>
      </c>
      <c r="K48" s="1">
        <v>0.981</v>
      </c>
      <c r="L48" s="1" t="s">
        <v>174</v>
      </c>
      <c r="M48" s="1">
        <v>0.823</v>
      </c>
      <c r="N48" s="1">
        <v>0.84</v>
      </c>
      <c r="O48" s="1">
        <v>0.7509999999999999</v>
      </c>
      <c r="P48" s="1">
        <v>0.759</v>
      </c>
      <c r="Q48" s="1">
        <v>0.778</v>
      </c>
      <c r="R48" s="1">
        <v>1.149</v>
      </c>
      <c r="S48" s="1">
        <v>1.153</v>
      </c>
      <c r="T48" s="1">
        <v>1.108</v>
      </c>
      <c r="U48" s="1">
        <v>1.144</v>
      </c>
      <c r="V48" s="1">
        <v>1.279</v>
      </c>
      <c r="W48" s="1">
        <v>1.286</v>
      </c>
    </row>
    <row r="49" spans="1:23">
      <c r="A49" s="1" t="s">
        <v>27</v>
      </c>
      <c r="B49" s="1">
        <v>0.05271425191382786</v>
      </c>
      <c r="C49" s="1">
        <v>5.26</v>
      </c>
      <c r="D49" s="1" t="s">
        <v>67</v>
      </c>
      <c r="E49" s="1" t="s">
        <v>122</v>
      </c>
      <c r="F49" s="1" t="s">
        <v>141</v>
      </c>
      <c r="G49" s="1">
        <v>1.569</v>
      </c>
      <c r="H49" s="1">
        <v>1.24e-06</v>
      </c>
      <c r="I49" s="1" t="s">
        <v>142</v>
      </c>
      <c r="J49" s="1">
        <v>32.9</v>
      </c>
      <c r="K49" s="1">
        <v>0.75</v>
      </c>
      <c r="L49" s="1" t="s">
        <v>174</v>
      </c>
      <c r="M49" s="1">
        <v>0.728</v>
      </c>
      <c r="N49" s="1">
        <v>0.7340000000000001</v>
      </c>
      <c r="O49" s="1">
        <v>0.768</v>
      </c>
      <c r="P49" s="1">
        <v>0.754</v>
      </c>
      <c r="Q49" s="1">
        <v>0.745</v>
      </c>
      <c r="R49" s="1">
        <v>1.177</v>
      </c>
      <c r="S49" s="1">
        <v>1.19</v>
      </c>
      <c r="T49" s="1">
        <v>1.191</v>
      </c>
      <c r="U49" s="1">
        <v>1.265</v>
      </c>
      <c r="V49" s="1">
        <v>1.341</v>
      </c>
      <c r="W49" s="1">
        <v>1.341</v>
      </c>
    </row>
    <row r="50" spans="1:23">
      <c r="A50" s="1" t="s">
        <v>28</v>
      </c>
      <c r="B50" s="1">
        <v>0.1344145182737664</v>
      </c>
      <c r="C50" s="1">
        <v>3.1</v>
      </c>
      <c r="D50" s="1" t="s">
        <v>39</v>
      </c>
      <c r="E50" s="1" t="s">
        <v>96</v>
      </c>
      <c r="F50" s="1" t="s">
        <v>141</v>
      </c>
      <c r="G50" s="1">
        <v>1.412</v>
      </c>
      <c r="H50" s="1">
        <v>4.36e-05</v>
      </c>
      <c r="I50" s="1" t="s">
        <v>142</v>
      </c>
      <c r="J50" s="1">
        <v>76.5</v>
      </c>
      <c r="K50" s="1">
        <v>0.534</v>
      </c>
      <c r="L50" s="1" t="s">
        <v>148</v>
      </c>
      <c r="M50" s="1">
        <v>0.451</v>
      </c>
      <c r="N50" s="1">
        <v>0.503</v>
      </c>
      <c r="O50" s="1">
        <v>0.83</v>
      </c>
      <c r="P50" s="1">
        <v>0.8240000000000001</v>
      </c>
      <c r="Q50" s="1">
        <v>0.86</v>
      </c>
      <c r="R50" s="1">
        <v>1.183</v>
      </c>
      <c r="S50" s="1">
        <v>1.208</v>
      </c>
      <c r="T50" s="1">
        <v>1.158</v>
      </c>
      <c r="U50" s="1">
        <v>1.467</v>
      </c>
      <c r="V50" s="1">
        <v>1.49</v>
      </c>
      <c r="W50" s="1">
        <v>1.495</v>
      </c>
    </row>
    <row r="51" spans="1:23">
      <c r="A51" s="1" t="s">
        <v>28</v>
      </c>
      <c r="B51" s="1">
        <v>0.1344145182737664</v>
      </c>
      <c r="C51" s="1">
        <v>3.1</v>
      </c>
      <c r="D51" s="1" t="s">
        <v>40</v>
      </c>
      <c r="E51" s="1" t="s">
        <v>97</v>
      </c>
      <c r="F51" s="1" t="s">
        <v>141</v>
      </c>
      <c r="G51" s="1">
        <v>1.893</v>
      </c>
      <c r="H51" s="1">
        <v>8.3e-07</v>
      </c>
      <c r="I51" s="1" t="s">
        <v>142</v>
      </c>
      <c r="J51" s="1">
        <v>48.4</v>
      </c>
      <c r="K51" s="1">
        <v>0.456</v>
      </c>
      <c r="L51" s="1" t="s">
        <v>149</v>
      </c>
      <c r="M51" s="1">
        <v>0.405</v>
      </c>
      <c r="N51" s="1">
        <v>0.425</v>
      </c>
      <c r="O51" s="1">
        <v>0.708</v>
      </c>
      <c r="P51" s="1">
        <v>0.6870000000000001</v>
      </c>
      <c r="Q51" s="1">
        <v>0.701</v>
      </c>
      <c r="R51" s="1">
        <v>1.339</v>
      </c>
      <c r="S51" s="1">
        <v>1.328</v>
      </c>
      <c r="T51" s="1">
        <v>1.301</v>
      </c>
      <c r="U51" s="1">
        <v>1.489</v>
      </c>
      <c r="V51" s="1">
        <v>1.518</v>
      </c>
      <c r="W51" s="1">
        <v>1.577</v>
      </c>
    </row>
    <row r="52" spans="1:23">
      <c r="A52" s="1" t="s">
        <v>29</v>
      </c>
      <c r="B52" s="1">
        <v>0.3205796591811299</v>
      </c>
      <c r="C52" s="1">
        <v>1.37</v>
      </c>
      <c r="D52" s="1" t="s">
        <v>57</v>
      </c>
      <c r="E52" s="1" t="s">
        <v>114</v>
      </c>
      <c r="F52" s="1" t="s">
        <v>141</v>
      </c>
      <c r="G52" s="1">
        <v>2.926</v>
      </c>
      <c r="H52" s="1">
        <v>3.82e-05</v>
      </c>
      <c r="I52" s="1" t="s">
        <v>142</v>
      </c>
      <c r="J52" s="1">
        <v>42.1</v>
      </c>
      <c r="K52" s="1">
        <v>0.4</v>
      </c>
      <c r="L52" s="1" t="s">
        <v>166</v>
      </c>
      <c r="M52" s="1">
        <v>0.486</v>
      </c>
      <c r="N52" s="1">
        <v>0.457</v>
      </c>
      <c r="O52" s="1">
        <v>0.483</v>
      </c>
      <c r="P52" s="1">
        <v>0.57</v>
      </c>
      <c r="Q52" s="1">
        <v>0.51</v>
      </c>
      <c r="R52" s="1">
        <v>1.598</v>
      </c>
      <c r="S52" s="1">
        <v>1.491</v>
      </c>
      <c r="T52" s="1">
        <v>1.485</v>
      </c>
      <c r="U52" s="1">
        <v>1.484</v>
      </c>
      <c r="V52" s="1">
        <v>1.428</v>
      </c>
      <c r="W52" s="1">
        <v>1.484</v>
      </c>
    </row>
    <row r="53" spans="1:23">
      <c r="A53" s="1" t="s">
        <v>29</v>
      </c>
      <c r="B53" s="1">
        <v>0.3205796591811299</v>
      </c>
      <c r="C53" s="1">
        <v>1.37</v>
      </c>
      <c r="D53" s="1" t="s">
        <v>58</v>
      </c>
      <c r="E53" s="1" t="s">
        <v>115</v>
      </c>
      <c r="F53" s="1" t="s">
        <v>141</v>
      </c>
      <c r="G53" s="1">
        <v>1.498</v>
      </c>
      <c r="H53" s="1">
        <v>6.389999999999999e-05</v>
      </c>
      <c r="I53" s="1" t="s">
        <v>142</v>
      </c>
      <c r="J53" s="1">
        <v>43.6</v>
      </c>
      <c r="K53" s="1">
        <v>1.142</v>
      </c>
      <c r="L53" s="1" t="s">
        <v>167</v>
      </c>
      <c r="M53" s="1">
        <v>1.06</v>
      </c>
      <c r="N53" s="1">
        <v>1.061</v>
      </c>
      <c r="O53" s="1">
        <v>0.659</v>
      </c>
      <c r="P53" s="1">
        <v>0.6579999999999999</v>
      </c>
      <c r="Q53" s="1">
        <v>0.7</v>
      </c>
      <c r="R53" s="1">
        <v>1.024</v>
      </c>
      <c r="S53" s="1">
        <v>0.986</v>
      </c>
      <c r="T53" s="1">
        <v>1.012</v>
      </c>
      <c r="U53" s="1">
        <v>1.175</v>
      </c>
      <c r="V53" s="1">
        <v>1.297</v>
      </c>
      <c r="W53" s="1">
        <v>1.228</v>
      </c>
    </row>
    <row r="54" spans="1:23">
      <c r="A54" s="1" t="s">
        <v>29</v>
      </c>
      <c r="B54" s="1">
        <v>0.3205796591811299</v>
      </c>
      <c r="C54" s="1">
        <v>1.37</v>
      </c>
      <c r="D54" s="1" t="s">
        <v>39</v>
      </c>
      <c r="E54" s="1" t="s">
        <v>96</v>
      </c>
      <c r="F54" s="1" t="s">
        <v>141</v>
      </c>
      <c r="G54" s="1">
        <v>1.412</v>
      </c>
      <c r="H54" s="1">
        <v>4.36e-05</v>
      </c>
      <c r="I54" s="1" t="s">
        <v>142</v>
      </c>
      <c r="J54" s="1">
        <v>76.5</v>
      </c>
      <c r="K54" s="1">
        <v>0.534</v>
      </c>
      <c r="L54" s="1" t="s">
        <v>148</v>
      </c>
      <c r="M54" s="1">
        <v>0.451</v>
      </c>
      <c r="N54" s="1">
        <v>0.503</v>
      </c>
      <c r="O54" s="1">
        <v>0.83</v>
      </c>
      <c r="P54" s="1">
        <v>0.8240000000000001</v>
      </c>
      <c r="Q54" s="1">
        <v>0.86</v>
      </c>
      <c r="R54" s="1">
        <v>1.183</v>
      </c>
      <c r="S54" s="1">
        <v>1.208</v>
      </c>
      <c r="T54" s="1">
        <v>1.158</v>
      </c>
      <c r="U54" s="1">
        <v>1.467</v>
      </c>
      <c r="V54" s="1">
        <v>1.49</v>
      </c>
      <c r="W54" s="1">
        <v>1.495</v>
      </c>
    </row>
    <row r="55" spans="1:23">
      <c r="A55" s="1" t="s">
        <v>29</v>
      </c>
      <c r="B55" s="1">
        <v>0.3205796591811299</v>
      </c>
      <c r="C55" s="1">
        <v>1.37</v>
      </c>
      <c r="D55" s="1" t="s">
        <v>60</v>
      </c>
      <c r="E55" s="1" t="s">
        <v>117</v>
      </c>
      <c r="F55" s="1" t="s">
        <v>141</v>
      </c>
      <c r="G55" s="1">
        <v>1.444</v>
      </c>
      <c r="H55" s="1">
        <v>0.01186457</v>
      </c>
      <c r="I55" s="1" t="s">
        <v>142</v>
      </c>
      <c r="J55" s="1">
        <v>42.8</v>
      </c>
      <c r="K55" s="1">
        <v>1.197</v>
      </c>
      <c r="L55" s="1" t="s">
        <v>169</v>
      </c>
      <c r="M55" s="1">
        <v>1.157</v>
      </c>
      <c r="N55" s="1">
        <v>1.229</v>
      </c>
      <c r="O55" s="1">
        <v>0.638</v>
      </c>
      <c r="P55" s="1">
        <v>0.71</v>
      </c>
      <c r="Q55" s="1">
        <v>0.8440000000000001</v>
      </c>
      <c r="R55" s="1">
        <v>1.08</v>
      </c>
      <c r="S55" s="1">
        <v>1.083</v>
      </c>
      <c r="T55" s="1">
        <v>1.003</v>
      </c>
      <c r="U55" s="1">
        <v>1.085</v>
      </c>
      <c r="V55" s="1">
        <v>1.048</v>
      </c>
      <c r="W55" s="1">
        <v>0.9990000000000001</v>
      </c>
    </row>
    <row r="56" spans="1:23">
      <c r="A56" s="1" t="s">
        <v>29</v>
      </c>
      <c r="B56" s="1">
        <v>0.3205796591811299</v>
      </c>
      <c r="C56" s="1">
        <v>1.37</v>
      </c>
      <c r="D56" s="1" t="s">
        <v>61</v>
      </c>
      <c r="E56" s="1" t="s">
        <v>115</v>
      </c>
      <c r="F56" s="1" t="s">
        <v>141</v>
      </c>
      <c r="G56" s="1">
        <v>1.502</v>
      </c>
      <c r="H56" s="1">
        <v>2.01e-05</v>
      </c>
      <c r="I56" s="1" t="s">
        <v>142</v>
      </c>
      <c r="J56" s="1">
        <v>48</v>
      </c>
      <c r="K56" s="1">
        <v>0.579</v>
      </c>
      <c r="L56" s="1" t="s">
        <v>170</v>
      </c>
      <c r="M56" s="1">
        <v>0.61</v>
      </c>
      <c r="N56" s="1">
        <v>0.524</v>
      </c>
      <c r="O56" s="1">
        <v>0.8420000000000001</v>
      </c>
      <c r="P56" s="1">
        <v>0.862</v>
      </c>
      <c r="Q56" s="1">
        <v>0.826</v>
      </c>
      <c r="R56" s="1">
        <v>1.296</v>
      </c>
      <c r="S56" s="1">
        <v>1.263</v>
      </c>
      <c r="T56" s="1">
        <v>1.242</v>
      </c>
      <c r="U56" s="1">
        <v>1.304</v>
      </c>
      <c r="V56" s="1">
        <v>1.303</v>
      </c>
      <c r="W56" s="1">
        <v>1.334</v>
      </c>
    </row>
    <row r="57" spans="1:23">
      <c r="A57" s="1" t="s">
        <v>29</v>
      </c>
      <c r="B57" s="1">
        <v>0.3205796591811299</v>
      </c>
      <c r="C57" s="1">
        <v>1.37</v>
      </c>
      <c r="D57" s="1" t="s">
        <v>59</v>
      </c>
      <c r="E57" s="1" t="s">
        <v>116</v>
      </c>
      <c r="F57" s="1" t="s">
        <v>141</v>
      </c>
      <c r="G57" s="1">
        <v>1.617</v>
      </c>
      <c r="H57" s="1">
        <v>0.000123396</v>
      </c>
      <c r="I57" s="1" t="s">
        <v>142</v>
      </c>
      <c r="J57" s="1">
        <v>20.7</v>
      </c>
      <c r="K57" s="1">
        <v>1.548</v>
      </c>
      <c r="L57" s="1" t="s">
        <v>168</v>
      </c>
      <c r="M57" s="1">
        <v>1.422</v>
      </c>
      <c r="N57" s="1">
        <v>1.395</v>
      </c>
      <c r="O57" s="1">
        <v>0.629</v>
      </c>
      <c r="P57" s="1">
        <v>0.6990000000000001</v>
      </c>
      <c r="Q57" s="1">
        <v>0.652</v>
      </c>
      <c r="R57" s="1">
        <v>1.085</v>
      </c>
      <c r="S57" s="1">
        <v>1.047</v>
      </c>
      <c r="T57" s="1">
        <v>1.069</v>
      </c>
      <c r="U57" s="1">
        <v>0.799</v>
      </c>
      <c r="V57" s="1">
        <v>0.866</v>
      </c>
      <c r="W57" s="1">
        <v>0.836</v>
      </c>
    </row>
    <row r="58" spans="1:23">
      <c r="A58" s="1" t="s">
        <v>29</v>
      </c>
      <c r="B58" s="1">
        <v>0.3205796591811299</v>
      </c>
      <c r="C58" s="1">
        <v>1.37</v>
      </c>
      <c r="D58" s="1" t="s">
        <v>62</v>
      </c>
      <c r="E58" s="1" t="s">
        <v>118</v>
      </c>
      <c r="F58" s="1" t="s">
        <v>141</v>
      </c>
      <c r="G58" s="1">
        <v>2.23</v>
      </c>
      <c r="H58" s="1">
        <v>2.19e-06</v>
      </c>
      <c r="I58" s="1" t="s">
        <v>142</v>
      </c>
      <c r="J58" s="1">
        <v>41.9</v>
      </c>
      <c r="K58" s="1">
        <v>0.522</v>
      </c>
      <c r="L58" s="1" t="s">
        <v>171</v>
      </c>
      <c r="M58" s="1">
        <v>0.6829999999999999</v>
      </c>
      <c r="N58" s="1">
        <v>0.6609999999999999</v>
      </c>
      <c r="O58" s="1">
        <v>0.621</v>
      </c>
      <c r="P58" s="1">
        <v>0.653</v>
      </c>
      <c r="Q58" s="1">
        <v>0.636</v>
      </c>
      <c r="R58" s="1">
        <v>1.457</v>
      </c>
      <c r="S58" s="1">
        <v>1.408</v>
      </c>
      <c r="T58" s="1">
        <v>1.394</v>
      </c>
      <c r="U58" s="1">
        <v>1.399</v>
      </c>
      <c r="V58" s="1">
        <v>1.288</v>
      </c>
      <c r="W58" s="1">
        <v>1.309</v>
      </c>
    </row>
    <row r="59" spans="1:23">
      <c r="A59" s="1" t="s">
        <v>29</v>
      </c>
      <c r="B59" s="1">
        <v>0.3205796591811299</v>
      </c>
      <c r="C59" s="1">
        <v>1.37</v>
      </c>
      <c r="D59" s="1" t="s">
        <v>63</v>
      </c>
      <c r="E59" s="1" t="s">
        <v>119</v>
      </c>
      <c r="F59" s="1" t="s">
        <v>141</v>
      </c>
      <c r="G59" s="1">
        <v>1.421</v>
      </c>
      <c r="H59" s="1">
        <v>0.003407371</v>
      </c>
      <c r="I59" s="1" t="s">
        <v>142</v>
      </c>
      <c r="J59" s="1">
        <v>45.4</v>
      </c>
      <c r="K59" s="1">
        <v>0.9209999999999999</v>
      </c>
      <c r="L59" s="1" t="s">
        <v>172</v>
      </c>
      <c r="M59" s="1">
        <v>0.9179999999999999</v>
      </c>
      <c r="N59" s="1">
        <v>0.873</v>
      </c>
      <c r="O59" s="1">
        <v>0.8079999999999999</v>
      </c>
      <c r="P59" s="1">
        <v>0.8240000000000001</v>
      </c>
      <c r="Q59" s="1">
        <v>0.9590000000000001</v>
      </c>
      <c r="R59" s="1">
        <v>1.242</v>
      </c>
      <c r="S59" s="1">
        <v>1.256</v>
      </c>
      <c r="T59" s="1">
        <v>1.185</v>
      </c>
      <c r="U59" s="1">
        <v>0.983</v>
      </c>
      <c r="V59" s="1">
        <v>0.9790000000000001</v>
      </c>
      <c r="W59" s="1">
        <v>0.983</v>
      </c>
    </row>
    <row r="60" spans="1:23">
      <c r="A60" s="1" t="s">
        <v>29</v>
      </c>
      <c r="B60" s="1">
        <v>0.3205796591811299</v>
      </c>
      <c r="C60" s="1">
        <v>1.37</v>
      </c>
      <c r="D60" s="1" t="s">
        <v>64</v>
      </c>
      <c r="E60" s="1" t="s">
        <v>120</v>
      </c>
      <c r="F60" s="1" t="s">
        <v>141</v>
      </c>
      <c r="G60" s="1">
        <v>1.929</v>
      </c>
      <c r="H60" s="1">
        <v>1.09e-05</v>
      </c>
      <c r="I60" s="1" t="s">
        <v>142</v>
      </c>
      <c r="J60" s="1">
        <v>42.8</v>
      </c>
      <c r="K60" s="1">
        <v>1.046</v>
      </c>
      <c r="L60" s="1" t="s">
        <v>173</v>
      </c>
      <c r="M60" s="1">
        <v>1.029</v>
      </c>
      <c r="N60" s="1">
        <v>1.089</v>
      </c>
      <c r="O60" s="1">
        <v>0.649</v>
      </c>
      <c r="P60" s="1">
        <v>0.6729999999999999</v>
      </c>
      <c r="Q60" s="1">
        <v>0.6909999999999999</v>
      </c>
      <c r="R60" s="1">
        <v>1.255</v>
      </c>
      <c r="S60" s="1">
        <v>1.305</v>
      </c>
      <c r="T60" s="1">
        <v>1.324</v>
      </c>
      <c r="U60" s="1">
        <v>1.032</v>
      </c>
      <c r="V60" s="1">
        <v>0.951</v>
      </c>
      <c r="W60" s="1">
        <v>0.9429999999999999</v>
      </c>
    </row>
    <row r="61" spans="1:23">
      <c r="A61" s="1" t="s">
        <v>29</v>
      </c>
      <c r="B61" s="1">
        <v>0.3205796591811299</v>
      </c>
      <c r="C61" s="1">
        <v>1.37</v>
      </c>
      <c r="D61" s="1" t="s">
        <v>65</v>
      </c>
      <c r="E61" s="1" t="s">
        <v>119</v>
      </c>
      <c r="F61" s="1" t="s">
        <v>141</v>
      </c>
      <c r="G61" s="1">
        <v>1.344</v>
      </c>
      <c r="H61" s="1">
        <v>0.020376907</v>
      </c>
      <c r="I61" s="1" t="s">
        <v>142</v>
      </c>
      <c r="J61" s="1">
        <v>46.2</v>
      </c>
      <c r="L61" s="1" t="s">
        <v>172</v>
      </c>
      <c r="M61" s="1">
        <v>1.061</v>
      </c>
      <c r="N61" s="1">
        <v>1.216</v>
      </c>
      <c r="P61" s="1">
        <v>0.741</v>
      </c>
      <c r="Q61" s="1">
        <v>0.7979999999999999</v>
      </c>
      <c r="S61" s="1">
        <v>1.012</v>
      </c>
      <c r="T61" s="1">
        <v>1.057</v>
      </c>
      <c r="V61" s="1">
        <v>1.187</v>
      </c>
      <c r="W61" s="1">
        <v>1.035</v>
      </c>
    </row>
    <row r="62" spans="1:23">
      <c r="A62" s="1" t="s">
        <v>30</v>
      </c>
      <c r="B62" s="1">
        <v>0.1131369278605267</v>
      </c>
      <c r="C62" s="1">
        <v>2.15</v>
      </c>
      <c r="D62" s="1" t="s">
        <v>39</v>
      </c>
      <c r="E62" s="1" t="s">
        <v>96</v>
      </c>
      <c r="F62" s="1" t="s">
        <v>141</v>
      </c>
      <c r="G62" s="1">
        <v>1.412</v>
      </c>
      <c r="H62" s="1">
        <v>4.36e-05</v>
      </c>
      <c r="I62" s="1" t="s">
        <v>142</v>
      </c>
      <c r="J62" s="1">
        <v>76.5</v>
      </c>
      <c r="K62" s="1">
        <v>0.534</v>
      </c>
      <c r="L62" s="1" t="s">
        <v>148</v>
      </c>
      <c r="M62" s="1">
        <v>0.451</v>
      </c>
      <c r="N62" s="1">
        <v>0.503</v>
      </c>
      <c r="O62" s="1">
        <v>0.83</v>
      </c>
      <c r="P62" s="1">
        <v>0.8240000000000001</v>
      </c>
      <c r="Q62" s="1">
        <v>0.86</v>
      </c>
      <c r="R62" s="1">
        <v>1.183</v>
      </c>
      <c r="S62" s="1">
        <v>1.208</v>
      </c>
      <c r="T62" s="1">
        <v>1.158</v>
      </c>
      <c r="U62" s="1">
        <v>1.467</v>
      </c>
      <c r="V62" s="1">
        <v>1.49</v>
      </c>
      <c r="W62" s="1">
        <v>1.495</v>
      </c>
    </row>
    <row r="63" spans="1:23">
      <c r="A63" s="1" t="s">
        <v>30</v>
      </c>
      <c r="B63" s="1">
        <v>0.1131369278605267</v>
      </c>
      <c r="C63" s="1">
        <v>2.15</v>
      </c>
      <c r="D63" s="1" t="s">
        <v>40</v>
      </c>
      <c r="E63" s="1" t="s">
        <v>97</v>
      </c>
      <c r="F63" s="1" t="s">
        <v>141</v>
      </c>
      <c r="G63" s="1">
        <v>1.893</v>
      </c>
      <c r="H63" s="1">
        <v>8.3e-07</v>
      </c>
      <c r="I63" s="1" t="s">
        <v>142</v>
      </c>
      <c r="J63" s="1">
        <v>48.4</v>
      </c>
      <c r="K63" s="1">
        <v>0.456</v>
      </c>
      <c r="L63" s="1" t="s">
        <v>149</v>
      </c>
      <c r="M63" s="1">
        <v>0.405</v>
      </c>
      <c r="N63" s="1">
        <v>0.425</v>
      </c>
      <c r="O63" s="1">
        <v>0.708</v>
      </c>
      <c r="P63" s="1">
        <v>0.6870000000000001</v>
      </c>
      <c r="Q63" s="1">
        <v>0.701</v>
      </c>
      <c r="R63" s="1">
        <v>1.339</v>
      </c>
      <c r="S63" s="1">
        <v>1.328</v>
      </c>
      <c r="T63" s="1">
        <v>1.301</v>
      </c>
      <c r="U63" s="1">
        <v>1.489</v>
      </c>
      <c r="V63" s="1">
        <v>1.518</v>
      </c>
      <c r="W63" s="1">
        <v>1.577</v>
      </c>
    </row>
    <row r="64" spans="1:23">
      <c r="A64" s="1" t="s">
        <v>30</v>
      </c>
      <c r="B64" s="1">
        <v>0.1131369278605267</v>
      </c>
      <c r="C64" s="1">
        <v>2.15</v>
      </c>
      <c r="D64" s="1" t="s">
        <v>41</v>
      </c>
      <c r="E64" s="1" t="s">
        <v>98</v>
      </c>
      <c r="F64" s="1" t="s">
        <v>141</v>
      </c>
      <c r="G64" s="1">
        <v>1.311</v>
      </c>
      <c r="H64" s="1">
        <v>4.04e-06</v>
      </c>
      <c r="I64" s="1" t="s">
        <v>142</v>
      </c>
      <c r="J64" s="1">
        <v>76.3</v>
      </c>
      <c r="K64" s="1">
        <v>0.66</v>
      </c>
      <c r="L64" s="1" t="s">
        <v>150</v>
      </c>
      <c r="M64" s="1">
        <v>0.5610000000000001</v>
      </c>
      <c r="N64" s="1">
        <v>0.545</v>
      </c>
      <c r="O64" s="1">
        <v>0.909</v>
      </c>
      <c r="P64" s="1">
        <v>0.902</v>
      </c>
      <c r="Q64" s="1">
        <v>0.902</v>
      </c>
      <c r="R64" s="1">
        <v>1.171</v>
      </c>
      <c r="S64" s="1">
        <v>1.201</v>
      </c>
      <c r="T64" s="1">
        <v>1.184</v>
      </c>
      <c r="U64" s="1">
        <v>1.341</v>
      </c>
      <c r="V64" s="1">
        <v>1.323</v>
      </c>
      <c r="W64" s="1">
        <v>1.319</v>
      </c>
    </row>
    <row r="65" spans="1:23">
      <c r="A65" s="1" t="s">
        <v>30</v>
      </c>
      <c r="B65" s="1">
        <v>0.1131369278605267</v>
      </c>
      <c r="C65" s="1">
        <v>2.15</v>
      </c>
      <c r="D65" s="1" t="s">
        <v>42</v>
      </c>
      <c r="E65" s="1" t="s">
        <v>99</v>
      </c>
      <c r="F65" s="1" t="s">
        <v>141</v>
      </c>
      <c r="G65" s="1">
        <v>1.437</v>
      </c>
      <c r="H65" s="1">
        <v>0.000220076</v>
      </c>
      <c r="I65" s="1" t="s">
        <v>142</v>
      </c>
      <c r="J65" s="1">
        <v>28.7</v>
      </c>
      <c r="K65" s="1">
        <v>0.605</v>
      </c>
      <c r="L65" s="1" t="s">
        <v>151</v>
      </c>
      <c r="M65" s="1">
        <v>0.532</v>
      </c>
      <c r="N65" s="1">
        <v>0.679</v>
      </c>
      <c r="O65" s="1">
        <v>0.9009999999999999</v>
      </c>
      <c r="P65" s="1">
        <v>0.875</v>
      </c>
      <c r="Q65" s="1">
        <v>0.9329999999999999</v>
      </c>
      <c r="R65" s="1">
        <v>1.293</v>
      </c>
      <c r="S65" s="1">
        <v>1.348</v>
      </c>
      <c r="T65" s="1">
        <v>1.251</v>
      </c>
      <c r="U65" s="1">
        <v>1.219</v>
      </c>
      <c r="V65" s="1">
        <v>1.233</v>
      </c>
      <c r="W65" s="1">
        <v>1.146</v>
      </c>
    </row>
    <row r="66" spans="1:23">
      <c r="A66" s="1" t="s">
        <v>31</v>
      </c>
      <c r="B66" s="1">
        <v>0.07333572733620113</v>
      </c>
      <c r="C66" s="1">
        <v>1.86</v>
      </c>
      <c r="D66" s="1" t="s">
        <v>68</v>
      </c>
      <c r="E66" s="1" t="s">
        <v>123</v>
      </c>
      <c r="F66" s="1" t="s">
        <v>141</v>
      </c>
      <c r="G66" s="1">
        <v>1.545</v>
      </c>
      <c r="H66" s="1">
        <v>0.000120092</v>
      </c>
      <c r="I66" s="1" t="s">
        <v>142</v>
      </c>
      <c r="J66" s="1">
        <v>33.1</v>
      </c>
      <c r="K66" s="1">
        <v>0.8370000000000001</v>
      </c>
      <c r="L66" s="1" t="s">
        <v>175</v>
      </c>
      <c r="M66" s="1">
        <v>0.8170000000000001</v>
      </c>
      <c r="N66" s="1">
        <v>0.884</v>
      </c>
      <c r="O66" s="1">
        <v>0.752</v>
      </c>
      <c r="P66" s="1">
        <v>0.696</v>
      </c>
      <c r="Q66" s="1">
        <v>0.7490000000000001</v>
      </c>
      <c r="R66" s="1">
        <v>1.133</v>
      </c>
      <c r="S66" s="1">
        <v>1.16</v>
      </c>
      <c r="T66" s="1">
        <v>1.101</v>
      </c>
      <c r="U66" s="1">
        <v>1.268</v>
      </c>
      <c r="V66" s="1">
        <v>1.327</v>
      </c>
      <c r="W66" s="1">
        <v>1.252</v>
      </c>
    </row>
    <row r="67" spans="1:23">
      <c r="A67" s="1" t="s">
        <v>31</v>
      </c>
      <c r="B67" s="1">
        <v>0.07333572733620113</v>
      </c>
      <c r="C67" s="1">
        <v>1.86</v>
      </c>
      <c r="D67" s="1" t="s">
        <v>69</v>
      </c>
      <c r="E67" s="1" t="s">
        <v>124</v>
      </c>
      <c r="F67" s="1" t="s">
        <v>141</v>
      </c>
      <c r="G67" s="1">
        <v>1.702</v>
      </c>
      <c r="H67" s="1">
        <v>0.000204094</v>
      </c>
      <c r="I67" s="1" t="s">
        <v>142</v>
      </c>
      <c r="J67" s="1">
        <v>45.2</v>
      </c>
      <c r="K67" s="1">
        <v>0.41</v>
      </c>
      <c r="L67" s="1" t="s">
        <v>176</v>
      </c>
      <c r="M67" s="1">
        <v>0.603</v>
      </c>
      <c r="N67" s="1">
        <v>0.404</v>
      </c>
      <c r="O67" s="1">
        <v>0.6940000000000001</v>
      </c>
      <c r="P67" s="1">
        <v>0.753</v>
      </c>
      <c r="Q67" s="1">
        <v>0.703</v>
      </c>
      <c r="R67" s="1">
        <v>1.288</v>
      </c>
      <c r="S67" s="1">
        <v>1.152</v>
      </c>
      <c r="T67" s="1">
        <v>1.219</v>
      </c>
      <c r="U67" s="1">
        <v>1.608</v>
      </c>
      <c r="V67" s="1">
        <v>1.492</v>
      </c>
      <c r="W67" s="1">
        <v>1.673</v>
      </c>
    </row>
    <row r="68" spans="1:23">
      <c r="A68" s="1" t="s">
        <v>31</v>
      </c>
      <c r="B68" s="1">
        <v>0.07333572733620113</v>
      </c>
      <c r="C68" s="1">
        <v>1.86</v>
      </c>
      <c r="D68" s="1" t="s">
        <v>70</v>
      </c>
      <c r="E68" s="1" t="s">
        <v>125</v>
      </c>
      <c r="F68" s="1" t="s">
        <v>141</v>
      </c>
      <c r="G68" s="1">
        <v>1.636</v>
      </c>
      <c r="H68" s="1">
        <v>0.000219048</v>
      </c>
      <c r="I68" s="1" t="s">
        <v>142</v>
      </c>
      <c r="J68" s="1">
        <v>30.9</v>
      </c>
      <c r="K68" s="1">
        <v>1.236</v>
      </c>
      <c r="L68" s="1" t="s">
        <v>177</v>
      </c>
      <c r="M68" s="1">
        <v>1.177</v>
      </c>
      <c r="N68" s="1">
        <v>1.226</v>
      </c>
      <c r="O68" s="1">
        <v>0.6579999999999999</v>
      </c>
      <c r="P68" s="1">
        <v>0.731</v>
      </c>
      <c r="Q68" s="1">
        <v>0.664</v>
      </c>
      <c r="R68" s="1">
        <v>1.16</v>
      </c>
      <c r="S68" s="1">
        <v>1.087</v>
      </c>
      <c r="T68" s="1">
        <v>1.111</v>
      </c>
      <c r="U68" s="1">
        <v>0.963</v>
      </c>
      <c r="V68" s="1">
        <v>1.099</v>
      </c>
      <c r="W68" s="1">
        <v>1.054</v>
      </c>
    </row>
    <row r="69" spans="1:23">
      <c r="A69" s="1" t="s">
        <v>31</v>
      </c>
      <c r="B69" s="1">
        <v>0.07333572733620113</v>
      </c>
      <c r="C69" s="1">
        <v>1.86</v>
      </c>
      <c r="D69" s="1" t="s">
        <v>71</v>
      </c>
      <c r="E69" s="1" t="s">
        <v>126</v>
      </c>
      <c r="F69" s="1" t="s">
        <v>141</v>
      </c>
      <c r="G69" s="1">
        <v>1.514</v>
      </c>
      <c r="H69" s="1">
        <v>8.2e-05</v>
      </c>
      <c r="I69" s="1" t="s">
        <v>142</v>
      </c>
      <c r="J69" s="1">
        <v>48.1</v>
      </c>
      <c r="K69" s="1">
        <v>1.347</v>
      </c>
      <c r="L69" s="1" t="s">
        <v>178</v>
      </c>
      <c r="M69" s="1">
        <v>1.457</v>
      </c>
      <c r="N69" s="1">
        <v>1.349</v>
      </c>
      <c r="O69" s="1">
        <v>0.7</v>
      </c>
      <c r="P69" s="1">
        <v>0.669</v>
      </c>
      <c r="Q69" s="1">
        <v>0.6929999999999999</v>
      </c>
      <c r="R69" s="1">
        <v>1.013</v>
      </c>
      <c r="S69" s="1">
        <v>1.085</v>
      </c>
      <c r="T69" s="1">
        <v>1.024</v>
      </c>
      <c r="U69" s="1">
        <v>0.8909999999999999</v>
      </c>
      <c r="V69" s="1">
        <v>0.85</v>
      </c>
      <c r="W69" s="1">
        <v>0.997</v>
      </c>
    </row>
    <row r="70" spans="1:23">
      <c r="A70" s="1" t="s">
        <v>31</v>
      </c>
      <c r="B70" s="1">
        <v>0.07333572733620113</v>
      </c>
      <c r="C70" s="1">
        <v>1.86</v>
      </c>
      <c r="D70" s="1" t="s">
        <v>72</v>
      </c>
      <c r="E70" s="1" t="s">
        <v>124</v>
      </c>
      <c r="F70" s="1" t="s">
        <v>141</v>
      </c>
      <c r="G70" s="1">
        <v>1.458</v>
      </c>
      <c r="H70" s="1">
        <v>0.000283377</v>
      </c>
      <c r="I70" s="1" t="s">
        <v>142</v>
      </c>
      <c r="J70" s="1">
        <v>32.1</v>
      </c>
      <c r="K70" s="1">
        <v>0.9379999999999999</v>
      </c>
      <c r="L70" s="1" t="s">
        <v>176</v>
      </c>
      <c r="M70" s="1">
        <v>0.948</v>
      </c>
      <c r="N70" s="1">
        <v>0.92</v>
      </c>
      <c r="O70" s="1">
        <v>0.7090000000000001</v>
      </c>
      <c r="P70" s="1">
        <v>0.7440000000000001</v>
      </c>
      <c r="Q70" s="1">
        <v>0.79</v>
      </c>
      <c r="R70" s="1">
        <v>1.081</v>
      </c>
      <c r="S70" s="1">
        <v>1.089</v>
      </c>
      <c r="T70" s="1">
        <v>1.1</v>
      </c>
      <c r="U70" s="1">
        <v>1.219</v>
      </c>
      <c r="V70" s="1">
        <v>1.219</v>
      </c>
      <c r="W70" s="1">
        <v>1.231</v>
      </c>
    </row>
    <row r="71" spans="1:23">
      <c r="A71" s="1" t="s">
        <v>31</v>
      </c>
      <c r="B71" s="1">
        <v>0.07333572733620113</v>
      </c>
      <c r="C71" s="1">
        <v>1.86</v>
      </c>
      <c r="D71" s="1" t="s">
        <v>73</v>
      </c>
      <c r="E71" s="1" t="s">
        <v>123</v>
      </c>
      <c r="F71" s="1" t="s">
        <v>141</v>
      </c>
      <c r="G71" s="1">
        <v>1.529</v>
      </c>
      <c r="H71" s="1">
        <v>0.007028311</v>
      </c>
      <c r="I71" s="1" t="s">
        <v>142</v>
      </c>
      <c r="J71" s="1">
        <v>25.2</v>
      </c>
      <c r="K71" s="1">
        <v>0.601</v>
      </c>
      <c r="L71" s="1" t="s">
        <v>175</v>
      </c>
      <c r="M71" s="1">
        <v>0.498</v>
      </c>
      <c r="N71" s="1">
        <v>0.556</v>
      </c>
      <c r="O71" s="1">
        <v>0.9129999999999999</v>
      </c>
      <c r="P71" s="1">
        <v>0.6940000000000001</v>
      </c>
      <c r="Q71" s="1">
        <v>0.778</v>
      </c>
      <c r="R71" s="1">
        <v>1.152</v>
      </c>
      <c r="S71" s="1">
        <v>1.27</v>
      </c>
      <c r="T71" s="1">
        <v>1.224</v>
      </c>
      <c r="U71" s="1">
        <v>1.334</v>
      </c>
      <c r="V71" s="1">
        <v>1.538</v>
      </c>
      <c r="W71" s="1">
        <v>1.442</v>
      </c>
    </row>
    <row r="72" spans="1:23">
      <c r="A72" s="1" t="s">
        <v>31</v>
      </c>
      <c r="B72" s="1">
        <v>0.07333572733620113</v>
      </c>
      <c r="C72" s="1">
        <v>1.86</v>
      </c>
      <c r="D72" s="1" t="s">
        <v>74</v>
      </c>
      <c r="E72" s="1" t="s">
        <v>127</v>
      </c>
      <c r="F72" s="1" t="s">
        <v>141</v>
      </c>
      <c r="G72" s="1">
        <v>1.472</v>
      </c>
      <c r="H72" s="1">
        <v>6.19e-06</v>
      </c>
      <c r="I72" s="1" t="s">
        <v>142</v>
      </c>
      <c r="J72" s="1">
        <v>71</v>
      </c>
      <c r="K72" s="1">
        <v>0.467</v>
      </c>
      <c r="L72" s="1" t="s">
        <v>179</v>
      </c>
      <c r="M72" s="1">
        <v>0.455</v>
      </c>
      <c r="N72" s="1">
        <v>0.468</v>
      </c>
      <c r="O72" s="1">
        <v>0.5579999999999999</v>
      </c>
      <c r="P72" s="1">
        <v>0.5529999999999999</v>
      </c>
      <c r="Q72" s="1">
        <v>0.57</v>
      </c>
      <c r="R72" s="1">
        <v>0.8190000000000001</v>
      </c>
      <c r="S72" s="1">
        <v>0.8390000000000001</v>
      </c>
      <c r="T72" s="1">
        <v>0.8170000000000001</v>
      </c>
      <c r="U72" s="1">
        <v>2.22</v>
      </c>
      <c r="V72" s="1">
        <v>2.108</v>
      </c>
      <c r="W72" s="1">
        <v>2.132</v>
      </c>
    </row>
    <row r="73" spans="1:23">
      <c r="A73" s="1" t="s">
        <v>31</v>
      </c>
      <c r="B73" s="1">
        <v>0.07333572733620113</v>
      </c>
      <c r="C73" s="1">
        <v>1.86</v>
      </c>
      <c r="D73" s="1" t="s">
        <v>75</v>
      </c>
      <c r="E73" s="1" t="s">
        <v>128</v>
      </c>
      <c r="F73" s="1" t="s">
        <v>141</v>
      </c>
      <c r="G73" s="1">
        <v>1.391</v>
      </c>
      <c r="H73" s="1">
        <v>0.047312006</v>
      </c>
      <c r="I73" s="1" t="s">
        <v>142</v>
      </c>
      <c r="J73" s="1">
        <v>213.2</v>
      </c>
      <c r="L73" s="1" t="s">
        <v>180</v>
      </c>
      <c r="M73" s="1">
        <v>1.689</v>
      </c>
      <c r="N73" s="1">
        <v>1.766</v>
      </c>
      <c r="P73" s="1">
        <v>0.672</v>
      </c>
      <c r="Q73" s="1">
        <v>0.677</v>
      </c>
      <c r="S73" s="1">
        <v>1.007</v>
      </c>
      <c r="T73" s="1">
        <v>0.8690000000000001</v>
      </c>
      <c r="V73" s="1">
        <v>0.632</v>
      </c>
      <c r="W73" s="1">
        <v>0.6879999999999999</v>
      </c>
    </row>
    <row r="74" spans="1:23">
      <c r="A74" s="1" t="s">
        <v>32</v>
      </c>
      <c r="B74" s="1">
        <v>0.216825061808936</v>
      </c>
      <c r="C74" s="1">
        <v>2.29</v>
      </c>
      <c r="D74" s="1" t="s">
        <v>76</v>
      </c>
      <c r="E74" s="1" t="s">
        <v>129</v>
      </c>
      <c r="F74" s="1" t="s">
        <v>141</v>
      </c>
      <c r="G74" s="1">
        <v>1.362</v>
      </c>
      <c r="H74" s="1">
        <v>0.005929185999999999</v>
      </c>
      <c r="I74" s="1" t="s">
        <v>142</v>
      </c>
      <c r="J74" s="1">
        <v>149.7</v>
      </c>
      <c r="K74" s="1">
        <v>0.9590000000000001</v>
      </c>
      <c r="L74" s="1" t="s">
        <v>181</v>
      </c>
      <c r="M74" s="1">
        <v>0.9059999999999999</v>
      </c>
      <c r="N74" s="1">
        <v>1.183</v>
      </c>
      <c r="O74" s="1">
        <v>0.8120000000000001</v>
      </c>
      <c r="P74" s="1">
        <v>0.902</v>
      </c>
      <c r="Q74" s="1">
        <v>0.737</v>
      </c>
      <c r="R74" s="1">
        <v>1.104</v>
      </c>
      <c r="S74" s="1">
        <v>1.12</v>
      </c>
      <c r="T74" s="1">
        <v>1.114</v>
      </c>
      <c r="U74" s="1">
        <v>1.125</v>
      </c>
      <c r="V74" s="1">
        <v>1.072</v>
      </c>
      <c r="W74" s="1">
        <v>0.965</v>
      </c>
    </row>
    <row r="75" spans="1:23">
      <c r="A75" s="1" t="s">
        <v>32</v>
      </c>
      <c r="B75" s="1">
        <v>0.216825061808936</v>
      </c>
      <c r="C75" s="1">
        <v>2.29</v>
      </c>
      <c r="D75" s="1" t="s">
        <v>77</v>
      </c>
      <c r="E75" s="1" t="s">
        <v>130</v>
      </c>
      <c r="F75" s="1" t="s">
        <v>141</v>
      </c>
      <c r="G75" s="1">
        <v>1.486</v>
      </c>
      <c r="H75" s="1">
        <v>0.011745032</v>
      </c>
      <c r="I75" s="1" t="s">
        <v>142</v>
      </c>
      <c r="J75" s="1">
        <v>173.2</v>
      </c>
      <c r="L75" s="1" t="s">
        <v>182</v>
      </c>
      <c r="M75" s="1">
        <v>0.8540000000000001</v>
      </c>
      <c r="N75" s="1">
        <v>0.9429999999999999</v>
      </c>
      <c r="P75" s="1">
        <v>0.7559999999999999</v>
      </c>
      <c r="Q75" s="1">
        <v>0.8159999999999999</v>
      </c>
      <c r="S75" s="1">
        <v>1.192</v>
      </c>
      <c r="T75" s="1">
        <v>1.144</v>
      </c>
      <c r="V75" s="1">
        <v>1.198</v>
      </c>
      <c r="W75" s="1">
        <v>1.097</v>
      </c>
    </row>
    <row r="76" spans="1:23">
      <c r="A76" s="1" t="s">
        <v>1</v>
      </c>
      <c r="B76" s="1">
        <v>0.0001843170440412134</v>
      </c>
      <c r="C76" s="1">
        <v>2.95</v>
      </c>
      <c r="D76" s="1" t="s">
        <v>78</v>
      </c>
      <c r="E76" s="1" t="s">
        <v>131</v>
      </c>
      <c r="F76" s="1" t="s">
        <v>141</v>
      </c>
      <c r="G76" s="1">
        <v>2.249</v>
      </c>
      <c r="H76" s="1">
        <v>3.52e-05</v>
      </c>
      <c r="I76" s="1" t="s">
        <v>142</v>
      </c>
      <c r="J76" s="1">
        <v>15.9</v>
      </c>
      <c r="K76" s="1">
        <v>0.377</v>
      </c>
      <c r="L76" s="1" t="s">
        <v>183</v>
      </c>
      <c r="M76" s="1">
        <v>0.381</v>
      </c>
      <c r="N76" s="1">
        <v>0.297</v>
      </c>
      <c r="O76" s="1">
        <v>0.6579999999999999</v>
      </c>
      <c r="P76" s="1">
        <v>0.6929999999999999</v>
      </c>
      <c r="Q76" s="1">
        <v>0.612</v>
      </c>
      <c r="R76" s="1">
        <v>1.485</v>
      </c>
      <c r="S76" s="1">
        <v>1.422</v>
      </c>
      <c r="T76" s="1">
        <v>1.508</v>
      </c>
      <c r="U76" s="1">
        <v>1.373</v>
      </c>
      <c r="V76" s="1">
        <v>1.442</v>
      </c>
      <c r="W76" s="1">
        <v>1.45</v>
      </c>
    </row>
    <row r="77" spans="1:23">
      <c r="A77" s="1" t="s">
        <v>1</v>
      </c>
      <c r="B77" s="1">
        <v>0.0001843170440412134</v>
      </c>
      <c r="C77" s="1">
        <v>2.95</v>
      </c>
      <c r="D77" s="1" t="s">
        <v>79</v>
      </c>
      <c r="E77" s="1" t="s">
        <v>132</v>
      </c>
      <c r="F77" s="1" t="s">
        <v>141</v>
      </c>
      <c r="G77" s="1">
        <v>1.62</v>
      </c>
      <c r="H77" s="1">
        <v>9.71e-05</v>
      </c>
      <c r="I77" s="1" t="s">
        <v>142</v>
      </c>
      <c r="J77" s="1">
        <v>24.2</v>
      </c>
      <c r="K77" s="1">
        <v>0.464</v>
      </c>
      <c r="L77" s="1" t="s">
        <v>183</v>
      </c>
      <c r="M77" s="1">
        <v>0.44</v>
      </c>
      <c r="N77" s="1">
        <v>0.49</v>
      </c>
      <c r="O77" s="1">
        <v>0.505</v>
      </c>
      <c r="P77" s="1">
        <v>0.484</v>
      </c>
      <c r="Q77" s="1">
        <v>0.536</v>
      </c>
      <c r="R77" s="1">
        <v>0.8240000000000001</v>
      </c>
      <c r="S77" s="1">
        <v>0.8109999999999999</v>
      </c>
      <c r="T77" s="1">
        <v>0.836</v>
      </c>
      <c r="U77" s="1">
        <v>2.181</v>
      </c>
      <c r="V77" s="1">
        <v>2.199</v>
      </c>
      <c r="W77" s="1">
        <v>2.15</v>
      </c>
    </row>
    <row r="78" spans="1:23">
      <c r="A78" s="1" t="s">
        <v>1</v>
      </c>
      <c r="B78" s="1">
        <v>0.0001843170440412134</v>
      </c>
      <c r="C78" s="1">
        <v>2.95</v>
      </c>
      <c r="D78" s="1" t="s">
        <v>80</v>
      </c>
      <c r="E78" s="1" t="s">
        <v>133</v>
      </c>
      <c r="F78" s="1" t="s">
        <v>141</v>
      </c>
      <c r="G78" s="1">
        <v>2.19</v>
      </c>
      <c r="H78" s="1">
        <v>0.000205635</v>
      </c>
      <c r="I78" s="1" t="s">
        <v>142</v>
      </c>
      <c r="J78" s="1">
        <v>18.2</v>
      </c>
      <c r="K78" s="1">
        <v>0.5429999999999999</v>
      </c>
      <c r="L78" s="1" t="s">
        <v>183</v>
      </c>
      <c r="M78" s="1">
        <v>0.409</v>
      </c>
      <c r="N78" s="1">
        <v>0.452</v>
      </c>
      <c r="O78" s="1">
        <v>0.6829999999999999</v>
      </c>
      <c r="P78" s="1">
        <v>0.5710000000000001</v>
      </c>
      <c r="Q78" s="1">
        <v>0.669</v>
      </c>
      <c r="R78" s="1">
        <v>1.347</v>
      </c>
      <c r="S78" s="1">
        <v>1.454</v>
      </c>
      <c r="T78" s="1">
        <v>1.41</v>
      </c>
      <c r="U78" s="1">
        <v>1.427</v>
      </c>
      <c r="V78" s="1">
        <v>1.565</v>
      </c>
      <c r="W78" s="1">
        <v>1.469</v>
      </c>
    </row>
    <row r="79" spans="1:23">
      <c r="A79" s="1" t="s">
        <v>1</v>
      </c>
      <c r="B79" s="1">
        <v>0.0001843170440412134</v>
      </c>
      <c r="C79" s="1">
        <v>2.95</v>
      </c>
      <c r="D79" s="1" t="s">
        <v>81</v>
      </c>
      <c r="E79" s="1" t="s">
        <v>134</v>
      </c>
      <c r="F79" s="1" t="s">
        <v>141</v>
      </c>
      <c r="G79" s="1">
        <v>1.326</v>
      </c>
      <c r="H79" s="1">
        <v>0.004400184000000001</v>
      </c>
      <c r="I79" s="1" t="s">
        <v>142</v>
      </c>
      <c r="J79" s="1">
        <v>16.5</v>
      </c>
      <c r="K79" s="1">
        <v>0.987</v>
      </c>
      <c r="L79" s="1" t="s">
        <v>183</v>
      </c>
      <c r="M79" s="1">
        <v>0.773</v>
      </c>
      <c r="N79" s="1">
        <v>0.982</v>
      </c>
      <c r="O79" s="1">
        <v>0.8590000000000001</v>
      </c>
      <c r="P79" s="1">
        <v>0.863</v>
      </c>
      <c r="Q79" s="1">
        <v>0.9309999999999999</v>
      </c>
      <c r="R79" s="1">
        <v>1.176</v>
      </c>
      <c r="S79" s="1">
        <v>1.253</v>
      </c>
      <c r="T79" s="1">
        <v>1.088</v>
      </c>
      <c r="U79" s="1">
        <v>0.9229999999999999</v>
      </c>
      <c r="V79" s="1">
        <v>1.111</v>
      </c>
      <c r="W79" s="1">
        <v>0.9990000000000001</v>
      </c>
    </row>
    <row r="80" spans="1:23">
      <c r="A80" s="1" t="s">
        <v>1</v>
      </c>
      <c r="B80" s="1">
        <v>0.0001843170440412134</v>
      </c>
      <c r="C80" s="1">
        <v>2.95</v>
      </c>
      <c r="D80" s="1" t="s">
        <v>82</v>
      </c>
      <c r="E80" s="1" t="s">
        <v>135</v>
      </c>
      <c r="F80" s="1" t="s">
        <v>141</v>
      </c>
      <c r="G80" s="1">
        <v>1.786</v>
      </c>
      <c r="H80" s="1">
        <v>3.63e-05</v>
      </c>
      <c r="I80" s="1" t="s">
        <v>142</v>
      </c>
      <c r="J80" s="1">
        <v>23.6</v>
      </c>
      <c r="K80" s="1">
        <v>0.619</v>
      </c>
      <c r="L80" s="1" t="s">
        <v>183</v>
      </c>
      <c r="M80" s="1">
        <v>0.645</v>
      </c>
      <c r="N80" s="1">
        <v>0.659</v>
      </c>
      <c r="O80" s="1">
        <v>0.721</v>
      </c>
      <c r="P80" s="1">
        <v>0.74</v>
      </c>
      <c r="Q80" s="1">
        <v>0.7909999999999999</v>
      </c>
      <c r="R80" s="1">
        <v>1.337</v>
      </c>
      <c r="S80" s="1">
        <v>1.363</v>
      </c>
      <c r="T80" s="1">
        <v>1.323</v>
      </c>
      <c r="U80" s="1">
        <v>1.318</v>
      </c>
      <c r="V80" s="1">
        <v>1.297</v>
      </c>
      <c r="W80" s="1">
        <v>1.209</v>
      </c>
    </row>
    <row r="81" spans="1:23">
      <c r="A81" s="1" t="s">
        <v>1</v>
      </c>
      <c r="B81" s="1">
        <v>0.0001843170440412134</v>
      </c>
      <c r="C81" s="1">
        <v>2.95</v>
      </c>
      <c r="D81" s="1" t="s">
        <v>83</v>
      </c>
      <c r="E81" s="1" t="s">
        <v>136</v>
      </c>
      <c r="F81" s="1" t="s">
        <v>141</v>
      </c>
      <c r="G81" s="1">
        <v>1.462</v>
      </c>
      <c r="H81" s="1">
        <v>0.047272292</v>
      </c>
      <c r="I81" s="1" t="s">
        <v>142</v>
      </c>
      <c r="J81" s="1">
        <v>16</v>
      </c>
      <c r="K81" s="1">
        <v>0.338</v>
      </c>
      <c r="L81" s="1" t="s">
        <v>183</v>
      </c>
      <c r="M81" s="1">
        <v>0.483</v>
      </c>
      <c r="N81" s="1">
        <v>0.601</v>
      </c>
      <c r="O81" s="1">
        <v>0.461</v>
      </c>
      <c r="P81" s="1">
        <v>0.621</v>
      </c>
      <c r="Q81" s="1">
        <v>0.745</v>
      </c>
      <c r="R81" s="1">
        <v>0.8690000000000001</v>
      </c>
      <c r="S81" s="1">
        <v>0.885</v>
      </c>
      <c r="T81" s="1">
        <v>0.917</v>
      </c>
      <c r="U81" s="1">
        <v>2.332</v>
      </c>
      <c r="V81" s="1">
        <v>2.041</v>
      </c>
      <c r="W81" s="1">
        <v>1.738</v>
      </c>
    </row>
    <row r="82" spans="1:23">
      <c r="A82" s="1" t="s">
        <v>1</v>
      </c>
      <c r="B82" s="1">
        <v>0.0001843170440412134</v>
      </c>
      <c r="C82" s="1">
        <v>2.95</v>
      </c>
      <c r="D82" s="1" t="s">
        <v>84</v>
      </c>
      <c r="E82" s="1" t="s">
        <v>137</v>
      </c>
      <c r="F82" s="1" t="s">
        <v>141</v>
      </c>
      <c r="G82" s="1">
        <v>1.991</v>
      </c>
      <c r="H82" s="1">
        <v>0.003879297</v>
      </c>
      <c r="I82" s="1" t="s">
        <v>142</v>
      </c>
      <c r="J82" s="1">
        <v>17.4</v>
      </c>
      <c r="K82" s="1">
        <v>0.5710000000000001</v>
      </c>
      <c r="L82" s="1" t="s">
        <v>183</v>
      </c>
      <c r="M82" s="1">
        <v>0.62</v>
      </c>
      <c r="N82" s="1">
        <v>0.413</v>
      </c>
      <c r="O82" s="1">
        <v>0.632</v>
      </c>
      <c r="P82" s="1">
        <v>0.64</v>
      </c>
      <c r="Q82" s="1">
        <v>0.448</v>
      </c>
      <c r="R82" s="1">
        <v>1.148</v>
      </c>
      <c r="S82" s="1">
        <v>1.131</v>
      </c>
      <c r="T82" s="1">
        <v>1.146</v>
      </c>
      <c r="U82" s="1">
        <v>1.707</v>
      </c>
      <c r="V82" s="1">
        <v>1.573</v>
      </c>
      <c r="W82" s="1">
        <v>1.997</v>
      </c>
    </row>
    <row r="83" spans="1:23">
      <c r="A83" s="1" t="s">
        <v>1</v>
      </c>
      <c r="B83" s="1">
        <v>0.0001843170440412134</v>
      </c>
      <c r="C83" s="1">
        <v>2.95</v>
      </c>
      <c r="D83" s="1" t="s">
        <v>85</v>
      </c>
      <c r="E83" s="1" t="s">
        <v>138</v>
      </c>
      <c r="F83" s="1" t="s">
        <v>141</v>
      </c>
      <c r="G83" s="1">
        <v>1.381</v>
      </c>
      <c r="H83" s="1">
        <v>0.035596095</v>
      </c>
      <c r="I83" s="1" t="s">
        <v>142</v>
      </c>
      <c r="J83" s="1">
        <v>26.3</v>
      </c>
      <c r="K83" s="1">
        <v>0.8640000000000001</v>
      </c>
      <c r="L83" s="1" t="s">
        <v>183</v>
      </c>
      <c r="M83" s="1">
        <v>0.79</v>
      </c>
      <c r="N83" s="1">
        <v>0.6909999999999999</v>
      </c>
      <c r="O83" s="1">
        <v>0.643</v>
      </c>
      <c r="P83" s="1">
        <v>0.867</v>
      </c>
      <c r="Q83" s="1">
        <v>0.8959999999999999</v>
      </c>
      <c r="R83" s="1">
        <v>1.08</v>
      </c>
      <c r="S83" s="1">
        <v>1.099</v>
      </c>
      <c r="T83" s="1">
        <v>1.144</v>
      </c>
      <c r="U83" s="1">
        <v>1.413</v>
      </c>
      <c r="V83" s="1">
        <v>1.244</v>
      </c>
      <c r="W83" s="1">
        <v>1.269</v>
      </c>
    </row>
    <row r="84" spans="1:23">
      <c r="A84" s="1" t="s">
        <v>1</v>
      </c>
      <c r="B84" s="1">
        <v>0.0001843170440412134</v>
      </c>
      <c r="C84" s="1">
        <v>2.95</v>
      </c>
      <c r="D84" s="1" t="s">
        <v>86</v>
      </c>
      <c r="E84" s="1" t="s">
        <v>139</v>
      </c>
      <c r="F84" s="1" t="s">
        <v>141</v>
      </c>
      <c r="G84" s="1">
        <v>2.689</v>
      </c>
      <c r="H84" s="1">
        <v>0.000700051</v>
      </c>
      <c r="I84" s="1" t="s">
        <v>142</v>
      </c>
      <c r="J84" s="1">
        <v>18.1</v>
      </c>
      <c r="K84" s="1">
        <v>0.416</v>
      </c>
      <c r="L84" s="1" t="s">
        <v>183</v>
      </c>
      <c r="M84" s="1">
        <v>0.387</v>
      </c>
      <c r="N84" s="1">
        <v>0.619</v>
      </c>
      <c r="O84" s="1">
        <v>0.402</v>
      </c>
      <c r="P84" s="1">
        <v>0.436</v>
      </c>
      <c r="Q84" s="1">
        <v>0.5639999999999999</v>
      </c>
      <c r="R84" s="1">
        <v>1.31</v>
      </c>
      <c r="S84" s="1">
        <v>1.268</v>
      </c>
      <c r="T84" s="1">
        <v>1.192</v>
      </c>
      <c r="U84" s="1">
        <v>1.839</v>
      </c>
      <c r="V84" s="1">
        <v>1.899</v>
      </c>
      <c r="W84" s="1">
        <v>1.68</v>
      </c>
    </row>
    <row r="85" spans="1:23">
      <c r="A85" s="1" t="s">
        <v>1</v>
      </c>
      <c r="B85" s="1">
        <v>0.0001843170440412134</v>
      </c>
      <c r="C85" s="1">
        <v>2.95</v>
      </c>
      <c r="D85" s="1" t="s">
        <v>87</v>
      </c>
      <c r="E85" s="1" t="s">
        <v>140</v>
      </c>
      <c r="F85" s="1" t="s">
        <v>141</v>
      </c>
      <c r="G85" s="1">
        <v>1.695</v>
      </c>
      <c r="H85" s="1">
        <v>0.004827181</v>
      </c>
      <c r="I85" s="1" t="s">
        <v>142</v>
      </c>
      <c r="J85" s="1">
        <v>21.6</v>
      </c>
      <c r="K85" s="1">
        <v>0.487</v>
      </c>
      <c r="L85" s="1" t="s">
        <v>183</v>
      </c>
      <c r="M85" s="1">
        <v>0.5620000000000001</v>
      </c>
      <c r="N85" s="1">
        <v>0.434</v>
      </c>
      <c r="O85" s="1">
        <v>0.439</v>
      </c>
      <c r="P85" s="1">
        <v>0.594</v>
      </c>
      <c r="Q85" s="1">
        <v>0.467</v>
      </c>
      <c r="R85" s="1">
        <v>0.879</v>
      </c>
      <c r="S85" s="1">
        <v>0.848</v>
      </c>
      <c r="T85" s="1">
        <v>0.8149999999999999</v>
      </c>
      <c r="U85" s="1">
        <v>2.195</v>
      </c>
      <c r="V85" s="1">
        <v>1.961</v>
      </c>
      <c r="W85" s="1">
        <v>2.283</v>
      </c>
    </row>
    <row r="86" spans="1:23">
      <c r="A86" s="1" t="s">
        <v>1</v>
      </c>
      <c r="B86" s="1">
        <v>0.0001843170440412134</v>
      </c>
      <c r="C86" s="1">
        <v>2.95</v>
      </c>
      <c r="D86" s="1" t="s">
        <v>88</v>
      </c>
      <c r="E86" s="1" t="s">
        <v>135</v>
      </c>
      <c r="F86" s="1" t="s">
        <v>141</v>
      </c>
      <c r="G86" s="1">
        <v>1.753</v>
      </c>
      <c r="H86" s="1">
        <v>0.000691063</v>
      </c>
      <c r="I86" s="1" t="s">
        <v>142</v>
      </c>
      <c r="J86" s="1">
        <v>23.5</v>
      </c>
      <c r="K86" s="1">
        <v>0.512</v>
      </c>
      <c r="L86" s="1" t="s">
        <v>183</v>
      </c>
      <c r="M86" s="1">
        <v>0.4970000000000001</v>
      </c>
      <c r="N86" s="1">
        <v>0.606</v>
      </c>
      <c r="O86" s="1">
        <v>0.745</v>
      </c>
      <c r="P86" s="1">
        <v>0.792</v>
      </c>
      <c r="Q86" s="1">
        <v>0.868</v>
      </c>
      <c r="R86" s="1">
        <v>1.487</v>
      </c>
      <c r="S86" s="1">
        <v>1.426</v>
      </c>
      <c r="T86" s="1">
        <v>1.302</v>
      </c>
      <c r="U86" s="1">
        <v>1.256</v>
      </c>
      <c r="V86" s="1">
        <v>1.285</v>
      </c>
      <c r="W86" s="1">
        <v>1.223</v>
      </c>
    </row>
    <row r="87" spans="1:23">
      <c r="A87" s="1" t="s">
        <v>1</v>
      </c>
      <c r="B87" s="1">
        <v>0.0001843170440412134</v>
      </c>
      <c r="C87" s="1">
        <v>2.95</v>
      </c>
      <c r="D87" s="1" t="s">
        <v>74</v>
      </c>
      <c r="E87" s="1" t="s">
        <v>127</v>
      </c>
      <c r="F87" s="1" t="s">
        <v>141</v>
      </c>
      <c r="G87" s="1">
        <v>1.472</v>
      </c>
      <c r="H87" s="1">
        <v>6.19e-06</v>
      </c>
      <c r="I87" s="1" t="s">
        <v>142</v>
      </c>
      <c r="J87" s="1">
        <v>71</v>
      </c>
      <c r="K87" s="1">
        <v>0.467</v>
      </c>
      <c r="L87" s="1" t="s">
        <v>179</v>
      </c>
      <c r="M87" s="1">
        <v>0.455</v>
      </c>
      <c r="N87" s="1">
        <v>0.468</v>
      </c>
      <c r="O87" s="1">
        <v>0.5579999999999999</v>
      </c>
      <c r="P87" s="1">
        <v>0.5529999999999999</v>
      </c>
      <c r="Q87" s="1">
        <v>0.57</v>
      </c>
      <c r="R87" s="1">
        <v>0.8190000000000001</v>
      </c>
      <c r="S87" s="1">
        <v>0.8390000000000001</v>
      </c>
      <c r="T87" s="1">
        <v>0.8170000000000001</v>
      </c>
      <c r="U87" s="1">
        <v>2.22</v>
      </c>
      <c r="V87" s="1">
        <v>2.108</v>
      </c>
      <c r="W87" s="1">
        <v>2.132</v>
      </c>
    </row>
    <row r="88" spans="1:23">
      <c r="A88" s="1" t="s">
        <v>1</v>
      </c>
      <c r="B88" s="1">
        <v>0.0001843170440412134</v>
      </c>
      <c r="C88" s="1">
        <v>2.95</v>
      </c>
      <c r="D88" s="1" t="s">
        <v>89</v>
      </c>
      <c r="E88" s="1" t="s">
        <v>136</v>
      </c>
      <c r="F88" s="1" t="s">
        <v>141</v>
      </c>
      <c r="G88" s="1">
        <v>1.898</v>
      </c>
      <c r="H88" s="1">
        <v>0.003105312</v>
      </c>
      <c r="I88" s="1" t="s">
        <v>142</v>
      </c>
      <c r="J88" s="1">
        <v>15.9</v>
      </c>
      <c r="L88" s="1" t="s">
        <v>183</v>
      </c>
      <c r="M88" s="1">
        <v>0.715</v>
      </c>
      <c r="N88" s="1">
        <v>0.679</v>
      </c>
      <c r="P88" s="1">
        <v>0.5710000000000001</v>
      </c>
      <c r="Q88" s="1">
        <v>0.5620000000000001</v>
      </c>
      <c r="S88" s="1">
        <v>1.038</v>
      </c>
      <c r="T88" s="1">
        <v>1.113</v>
      </c>
      <c r="V88" s="1">
        <v>1.496</v>
      </c>
      <c r="W88" s="1">
        <v>1.654</v>
      </c>
    </row>
    <row r="89" spans="1:23">
      <c r="A89" s="1" t="s">
        <v>1</v>
      </c>
      <c r="B89" s="1">
        <v>0.0001843170440412134</v>
      </c>
      <c r="C89" s="1">
        <v>2.95</v>
      </c>
      <c r="D89" s="1" t="s">
        <v>90</v>
      </c>
      <c r="E89" s="1" t="s">
        <v>139</v>
      </c>
      <c r="F89" s="1" t="s">
        <v>141</v>
      </c>
      <c r="G89" s="1">
        <v>3.252</v>
      </c>
      <c r="H89" s="1">
        <v>0.01410948</v>
      </c>
      <c r="I89" s="1" t="s">
        <v>142</v>
      </c>
      <c r="J89" s="1">
        <v>17.6</v>
      </c>
      <c r="L89" s="1" t="s">
        <v>183</v>
      </c>
      <c r="M89" s="1">
        <v>0.315</v>
      </c>
      <c r="N89" s="1">
        <v>0.366</v>
      </c>
      <c r="P89" s="1">
        <v>0.3</v>
      </c>
      <c r="Q89" s="1">
        <v>0.399</v>
      </c>
      <c r="S89" s="1">
        <v>1.128</v>
      </c>
      <c r="T89" s="1">
        <v>1.145</v>
      </c>
      <c r="V89" s="1">
        <v>2.257</v>
      </c>
      <c r="W89" s="1">
        <v>2.09</v>
      </c>
    </row>
    <row r="90" spans="1:23">
      <c r="A90" s="1" t="s">
        <v>33</v>
      </c>
      <c r="B90" s="1">
        <v>0.4316645946296441</v>
      </c>
      <c r="C90" s="1">
        <v>1.61</v>
      </c>
      <c r="D90" s="1" t="s">
        <v>39</v>
      </c>
      <c r="E90" s="1" t="s">
        <v>96</v>
      </c>
      <c r="F90" s="1" t="s">
        <v>141</v>
      </c>
      <c r="G90" s="1">
        <v>1.412</v>
      </c>
      <c r="H90" s="1">
        <v>4.36e-05</v>
      </c>
      <c r="I90" s="1" t="s">
        <v>142</v>
      </c>
      <c r="J90" s="1">
        <v>76.5</v>
      </c>
      <c r="K90" s="1">
        <v>0.534</v>
      </c>
      <c r="L90" s="1" t="s">
        <v>148</v>
      </c>
      <c r="M90" s="1">
        <v>0.451</v>
      </c>
      <c r="N90" s="1">
        <v>0.503</v>
      </c>
      <c r="O90" s="1">
        <v>0.83</v>
      </c>
      <c r="P90" s="1">
        <v>0.8240000000000001</v>
      </c>
      <c r="Q90" s="1">
        <v>0.86</v>
      </c>
      <c r="R90" s="1">
        <v>1.183</v>
      </c>
      <c r="S90" s="1">
        <v>1.208</v>
      </c>
      <c r="T90" s="1">
        <v>1.158</v>
      </c>
      <c r="U90" s="1">
        <v>1.467</v>
      </c>
      <c r="V90" s="1">
        <v>1.49</v>
      </c>
      <c r="W90" s="1">
        <v>1.495</v>
      </c>
    </row>
    <row r="91" spans="1:23">
      <c r="A91" s="1" t="s">
        <v>33</v>
      </c>
      <c r="B91" s="1">
        <v>0.4316645946296441</v>
      </c>
      <c r="C91" s="1">
        <v>1.61</v>
      </c>
      <c r="D91" s="1" t="s">
        <v>40</v>
      </c>
      <c r="E91" s="1" t="s">
        <v>97</v>
      </c>
      <c r="F91" s="1" t="s">
        <v>141</v>
      </c>
      <c r="G91" s="1">
        <v>1.893</v>
      </c>
      <c r="H91" s="1">
        <v>8.3e-07</v>
      </c>
      <c r="I91" s="1" t="s">
        <v>142</v>
      </c>
      <c r="J91" s="1">
        <v>48.4</v>
      </c>
      <c r="K91" s="1">
        <v>0.456</v>
      </c>
      <c r="L91" s="1" t="s">
        <v>149</v>
      </c>
      <c r="M91" s="1">
        <v>0.405</v>
      </c>
      <c r="N91" s="1">
        <v>0.425</v>
      </c>
      <c r="O91" s="1">
        <v>0.708</v>
      </c>
      <c r="P91" s="1">
        <v>0.6870000000000001</v>
      </c>
      <c r="Q91" s="1">
        <v>0.701</v>
      </c>
      <c r="R91" s="1">
        <v>1.339</v>
      </c>
      <c r="S91" s="1">
        <v>1.328</v>
      </c>
      <c r="T91" s="1">
        <v>1.301</v>
      </c>
      <c r="U91" s="1">
        <v>1.489</v>
      </c>
      <c r="V91" s="1">
        <v>1.518</v>
      </c>
      <c r="W91" s="1">
        <v>1.577</v>
      </c>
    </row>
    <row r="92" spans="1:23">
      <c r="A92" s="1" t="s">
        <v>33</v>
      </c>
      <c r="B92" s="1">
        <v>0.4316645946296441</v>
      </c>
      <c r="C92" s="1">
        <v>1.61</v>
      </c>
      <c r="D92" s="1" t="s">
        <v>41</v>
      </c>
      <c r="E92" s="1" t="s">
        <v>98</v>
      </c>
      <c r="F92" s="1" t="s">
        <v>141</v>
      </c>
      <c r="G92" s="1">
        <v>1.311</v>
      </c>
      <c r="H92" s="1">
        <v>4.04e-06</v>
      </c>
      <c r="I92" s="1" t="s">
        <v>142</v>
      </c>
      <c r="J92" s="1">
        <v>76.3</v>
      </c>
      <c r="K92" s="1">
        <v>0.66</v>
      </c>
      <c r="L92" s="1" t="s">
        <v>150</v>
      </c>
      <c r="M92" s="1">
        <v>0.5610000000000001</v>
      </c>
      <c r="N92" s="1">
        <v>0.545</v>
      </c>
      <c r="O92" s="1">
        <v>0.909</v>
      </c>
      <c r="P92" s="1">
        <v>0.902</v>
      </c>
      <c r="Q92" s="1">
        <v>0.902</v>
      </c>
      <c r="R92" s="1">
        <v>1.171</v>
      </c>
      <c r="S92" s="1">
        <v>1.201</v>
      </c>
      <c r="T92" s="1">
        <v>1.184</v>
      </c>
      <c r="U92" s="1">
        <v>1.341</v>
      </c>
      <c r="V92" s="1">
        <v>1.323</v>
      </c>
      <c r="W92" s="1">
        <v>1.3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4"/>
  <sheetViews>
    <sheetView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8</v>
      </c>
      <c r="B1" s="2" t="s">
        <v>9</v>
      </c>
      <c r="C1" s="2" t="s">
        <v>10</v>
      </c>
      <c r="D1" s="2" t="s">
        <v>11</v>
      </c>
      <c r="E1" s="2" t="s">
        <v>12</v>
      </c>
      <c r="F1" s="2" t="s">
        <v>13</v>
      </c>
      <c r="G1" s="2" t="s">
        <v>14</v>
      </c>
      <c r="H1" s="2" t="s">
        <v>15</v>
      </c>
      <c r="I1" s="2" t="s">
        <v>16</v>
      </c>
    </row>
    <row r="2" spans="1:9">
      <c r="A2" s="1" t="s">
        <v>204</v>
      </c>
      <c r="B2" s="1">
        <v>13</v>
      </c>
      <c r="C2" s="1">
        <v>158</v>
      </c>
      <c r="D2" s="1">
        <v>87</v>
      </c>
      <c r="E2" s="1">
        <v>2368</v>
      </c>
      <c r="F2" s="1">
        <v>2.24</v>
      </c>
      <c r="G2" s="1">
        <v>0.00642798932787794</v>
      </c>
      <c r="H2" s="1">
        <v>2.19</v>
      </c>
      <c r="I2" s="1" t="s">
        <v>207</v>
      </c>
    </row>
    <row r="3" spans="1:9">
      <c r="A3" s="1" t="s">
        <v>205</v>
      </c>
      <c r="B3" s="1">
        <v>3</v>
      </c>
      <c r="C3" s="1">
        <v>13</v>
      </c>
      <c r="D3" s="1">
        <v>87</v>
      </c>
      <c r="E3" s="1">
        <v>2368</v>
      </c>
      <c r="F3" s="1">
        <v>6.28</v>
      </c>
      <c r="G3" s="1">
        <v>0.01048976762863071</v>
      </c>
      <c r="H3" s="1">
        <v>1.98</v>
      </c>
      <c r="I3" s="1" t="s">
        <v>208</v>
      </c>
    </row>
    <row r="4" spans="1:9">
      <c r="A4" s="1" t="s">
        <v>206</v>
      </c>
      <c r="B4" s="1">
        <v>7</v>
      </c>
      <c r="C4" s="1">
        <v>81</v>
      </c>
      <c r="D4" s="1">
        <v>87</v>
      </c>
      <c r="E4" s="1">
        <v>2368</v>
      </c>
      <c r="F4" s="1">
        <v>2.35</v>
      </c>
      <c r="G4" s="1">
        <v>0.02712728010674561</v>
      </c>
      <c r="H4" s="1">
        <v>1.57</v>
      </c>
      <c r="I4" s="1" t="s">
        <v>20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X68"/>
  <sheetViews>
    <sheetView workbookViewId="0"/>
  </sheetViews>
  <sheetFormatPr defaultRowHeight="15"/>
  <cols>
    <col min="1" max="24" width="9.140625" style="1"/>
  </cols>
  <sheetData>
    <row r="1" spans="1:23">
      <c r="A1" s="2" t="s">
        <v>8</v>
      </c>
      <c r="B1" s="2" t="s">
        <v>14</v>
      </c>
      <c r="C1" s="2" t="s">
        <v>13</v>
      </c>
      <c r="D1" s="2" t="s">
        <v>184</v>
      </c>
      <c r="E1" s="2" t="s">
        <v>185</v>
      </c>
      <c r="F1" s="2" t="s">
        <v>186</v>
      </c>
      <c r="G1" s="2" t="s">
        <v>187</v>
      </c>
      <c r="H1" s="2" t="s">
        <v>188</v>
      </c>
      <c r="I1" s="2" t="s">
        <v>189</v>
      </c>
      <c r="J1" s="2" t="s">
        <v>190</v>
      </c>
      <c r="K1" s="2" t="s">
        <v>191</v>
      </c>
      <c r="L1" s="2" t="s">
        <v>192</v>
      </c>
      <c r="M1" s="2" t="s">
        <v>193</v>
      </c>
      <c r="N1" s="2" t="s">
        <v>194</v>
      </c>
      <c r="O1" s="2" t="s">
        <v>195</v>
      </c>
      <c r="P1" s="2" t="s">
        <v>196</v>
      </c>
      <c r="Q1" s="2" t="s">
        <v>197</v>
      </c>
      <c r="R1" s="2" t="s">
        <v>198</v>
      </c>
      <c r="S1" s="2" t="s">
        <v>199</v>
      </c>
      <c r="T1" s="2" t="s">
        <v>200</v>
      </c>
      <c r="U1" s="2" t="s">
        <v>201</v>
      </c>
      <c r="V1" s="2" t="s">
        <v>202</v>
      </c>
      <c r="W1" s="2" t="s">
        <v>203</v>
      </c>
    </row>
    <row r="2" spans="1:23">
      <c r="A2" s="1" t="s">
        <v>210</v>
      </c>
      <c r="B2" s="1">
        <v>0.179811782924008</v>
      </c>
      <c r="C2" s="1">
        <v>2.04</v>
      </c>
      <c r="D2" s="1" t="s">
        <v>220</v>
      </c>
      <c r="E2" s="1" t="s">
        <v>272</v>
      </c>
      <c r="F2" s="1" t="s">
        <v>141</v>
      </c>
      <c r="G2" s="1">
        <v>0.6559999999999999</v>
      </c>
      <c r="H2" s="1">
        <v>5.3e-05</v>
      </c>
      <c r="I2" s="1" t="s">
        <v>321</v>
      </c>
      <c r="J2" s="1">
        <v>89.2</v>
      </c>
      <c r="K2" s="1">
        <v>1.183</v>
      </c>
      <c r="L2" s="1" t="s">
        <v>322</v>
      </c>
      <c r="M2" s="1">
        <v>1.251</v>
      </c>
      <c r="N2" s="1">
        <v>1.268</v>
      </c>
      <c r="O2" s="1">
        <v>1.203</v>
      </c>
      <c r="P2" s="1">
        <v>1.234</v>
      </c>
      <c r="Q2" s="1">
        <v>1.27</v>
      </c>
      <c r="R2" s="1">
        <v>0.838</v>
      </c>
      <c r="S2" s="1">
        <v>0.7929999999999999</v>
      </c>
      <c r="T2" s="1">
        <v>0.8009999999999999</v>
      </c>
      <c r="U2" s="1">
        <v>0.726</v>
      </c>
      <c r="V2" s="1">
        <v>0.736</v>
      </c>
      <c r="W2" s="1">
        <v>0.705</v>
      </c>
    </row>
    <row r="3" spans="1:23">
      <c r="A3" s="1" t="s">
        <v>210</v>
      </c>
      <c r="B3" s="1">
        <v>0.179811782924008</v>
      </c>
      <c r="C3" s="1">
        <v>2.04</v>
      </c>
      <c r="D3" s="1" t="s">
        <v>221</v>
      </c>
      <c r="E3" s="1" t="s">
        <v>273</v>
      </c>
      <c r="F3" s="1" t="s">
        <v>141</v>
      </c>
      <c r="G3" s="1">
        <v>0.7609999999999999</v>
      </c>
      <c r="H3" s="1">
        <v>0.0007105089999999999</v>
      </c>
      <c r="I3" s="1" t="s">
        <v>321</v>
      </c>
      <c r="J3" s="1">
        <v>85.8</v>
      </c>
      <c r="K3" s="1">
        <v>1.464</v>
      </c>
      <c r="L3" s="1" t="s">
        <v>322</v>
      </c>
      <c r="M3" s="1">
        <v>1.34</v>
      </c>
      <c r="N3" s="1">
        <v>1.427</v>
      </c>
      <c r="O3" s="1">
        <v>1.044</v>
      </c>
      <c r="P3" s="1">
        <v>1.046</v>
      </c>
      <c r="Q3" s="1">
        <v>1.107</v>
      </c>
      <c r="R3" s="1">
        <v>0.78</v>
      </c>
      <c r="S3" s="1">
        <v>0.841</v>
      </c>
      <c r="T3" s="1">
        <v>0.8120000000000001</v>
      </c>
      <c r="U3" s="1">
        <v>0.77</v>
      </c>
      <c r="V3" s="1">
        <v>0.7390000000000001</v>
      </c>
      <c r="W3" s="1">
        <v>0.7390000000000001</v>
      </c>
    </row>
    <row r="4" spans="1:23">
      <c r="A4" s="1" t="s">
        <v>210</v>
      </c>
      <c r="B4" s="1">
        <v>0.179811782924008</v>
      </c>
      <c r="C4" s="1">
        <v>2.04</v>
      </c>
      <c r="D4" s="1" t="s">
        <v>222</v>
      </c>
      <c r="E4" s="1" t="s">
        <v>274</v>
      </c>
      <c r="F4" s="1" t="s">
        <v>141</v>
      </c>
      <c r="G4" s="1">
        <v>0.7</v>
      </c>
      <c r="H4" s="1">
        <v>0.001074456</v>
      </c>
      <c r="I4" s="1" t="s">
        <v>321</v>
      </c>
      <c r="J4" s="1">
        <v>42.5</v>
      </c>
      <c r="K4" s="1">
        <v>1.108</v>
      </c>
      <c r="L4" s="1" t="s">
        <v>323</v>
      </c>
      <c r="M4" s="1">
        <v>1.13</v>
      </c>
      <c r="N4" s="1">
        <v>1.178</v>
      </c>
      <c r="O4" s="1">
        <v>1.241</v>
      </c>
      <c r="P4" s="1">
        <v>1.148</v>
      </c>
      <c r="Q4" s="1">
        <v>1.164</v>
      </c>
      <c r="R4" s="1">
        <v>0.887</v>
      </c>
      <c r="S4" s="1">
        <v>0.8090000000000001</v>
      </c>
      <c r="T4" s="1">
        <v>0.792</v>
      </c>
      <c r="U4" s="1">
        <v>0.856</v>
      </c>
      <c r="V4" s="1">
        <v>0.9320000000000001</v>
      </c>
      <c r="W4" s="1">
        <v>0.866</v>
      </c>
    </row>
    <row r="5" spans="1:23">
      <c r="A5" s="1" t="s">
        <v>211</v>
      </c>
      <c r="B5" s="1">
        <v>0.3025946146738061</v>
      </c>
      <c r="C5" s="1">
        <v>1.81</v>
      </c>
      <c r="D5" s="1" t="s">
        <v>223</v>
      </c>
      <c r="E5" s="1" t="s">
        <v>275</v>
      </c>
      <c r="F5" s="1" t="s">
        <v>141</v>
      </c>
      <c r="G5" s="1">
        <v>0.665</v>
      </c>
      <c r="H5" s="1">
        <v>6.52e-05</v>
      </c>
      <c r="I5" s="1" t="s">
        <v>321</v>
      </c>
      <c r="J5" s="1">
        <v>73.8</v>
      </c>
      <c r="K5" s="1">
        <v>1.016</v>
      </c>
      <c r="L5" s="1" t="s">
        <v>150</v>
      </c>
      <c r="M5" s="1">
        <v>1.088</v>
      </c>
      <c r="N5" s="1">
        <v>0.992</v>
      </c>
      <c r="O5" s="1">
        <v>1.072</v>
      </c>
      <c r="P5" s="1">
        <v>1.043</v>
      </c>
      <c r="Q5" s="1">
        <v>1.078</v>
      </c>
      <c r="R5" s="1">
        <v>0.7040000000000001</v>
      </c>
      <c r="S5" s="1">
        <v>0.6829999999999999</v>
      </c>
      <c r="T5" s="1">
        <v>0.735</v>
      </c>
      <c r="U5" s="1">
        <v>1.111</v>
      </c>
      <c r="V5" s="1">
        <v>1.187</v>
      </c>
      <c r="W5" s="1">
        <v>1.196</v>
      </c>
    </row>
    <row r="6" spans="1:23">
      <c r="A6" s="1" t="s">
        <v>211</v>
      </c>
      <c r="B6" s="1">
        <v>0.3025946146738061</v>
      </c>
      <c r="C6" s="1">
        <v>1.81</v>
      </c>
      <c r="D6" s="1" t="s">
        <v>224</v>
      </c>
      <c r="E6" s="1" t="s">
        <v>276</v>
      </c>
      <c r="F6" s="1" t="s">
        <v>141</v>
      </c>
      <c r="G6" s="1">
        <v>0.7170000000000001</v>
      </c>
      <c r="H6" s="1">
        <v>0.000402779</v>
      </c>
      <c r="I6" s="1" t="s">
        <v>321</v>
      </c>
      <c r="J6" s="1">
        <v>75.90000000000001</v>
      </c>
      <c r="K6" s="1">
        <v>0.925</v>
      </c>
      <c r="L6" s="1" t="s">
        <v>150</v>
      </c>
      <c r="M6" s="1">
        <v>0.8100000000000001</v>
      </c>
      <c r="N6" s="1">
        <v>0.895</v>
      </c>
      <c r="O6" s="1">
        <v>1.11</v>
      </c>
      <c r="P6" s="1">
        <v>1.204</v>
      </c>
      <c r="Q6" s="1">
        <v>1.174</v>
      </c>
      <c r="R6" s="1">
        <v>0.8640000000000001</v>
      </c>
      <c r="S6" s="1">
        <v>0.8109999999999999</v>
      </c>
      <c r="T6" s="1">
        <v>0.826</v>
      </c>
      <c r="U6" s="1">
        <v>1.133</v>
      </c>
      <c r="V6" s="1">
        <v>1.105</v>
      </c>
      <c r="W6" s="1">
        <v>1.127</v>
      </c>
    </row>
    <row r="7" spans="1:23">
      <c r="A7" s="1" t="s">
        <v>3</v>
      </c>
      <c r="B7" s="1">
        <v>0.3163655929724266</v>
      </c>
      <c r="C7" s="1">
        <v>1.76</v>
      </c>
      <c r="D7" s="1" t="s">
        <v>223</v>
      </c>
      <c r="E7" s="1" t="s">
        <v>275</v>
      </c>
      <c r="F7" s="1" t="s">
        <v>141</v>
      </c>
      <c r="G7" s="1">
        <v>0.665</v>
      </c>
      <c r="H7" s="1">
        <v>6.52e-05</v>
      </c>
      <c r="I7" s="1" t="s">
        <v>321</v>
      </c>
      <c r="J7" s="1">
        <v>73.8</v>
      </c>
      <c r="K7" s="1">
        <v>1.016</v>
      </c>
      <c r="L7" s="1" t="s">
        <v>150</v>
      </c>
      <c r="M7" s="1">
        <v>1.088</v>
      </c>
      <c r="N7" s="1">
        <v>0.992</v>
      </c>
      <c r="O7" s="1">
        <v>1.072</v>
      </c>
      <c r="P7" s="1">
        <v>1.043</v>
      </c>
      <c r="Q7" s="1">
        <v>1.078</v>
      </c>
      <c r="R7" s="1">
        <v>0.7040000000000001</v>
      </c>
      <c r="S7" s="1">
        <v>0.6829999999999999</v>
      </c>
      <c r="T7" s="1">
        <v>0.735</v>
      </c>
      <c r="U7" s="1">
        <v>1.111</v>
      </c>
      <c r="V7" s="1">
        <v>1.187</v>
      </c>
      <c r="W7" s="1">
        <v>1.196</v>
      </c>
    </row>
    <row r="8" spans="1:23">
      <c r="A8" s="1" t="s">
        <v>3</v>
      </c>
      <c r="B8" s="1">
        <v>0.3163655929724266</v>
      </c>
      <c r="C8" s="1">
        <v>1.76</v>
      </c>
      <c r="D8" s="1" t="s">
        <v>224</v>
      </c>
      <c r="E8" s="1" t="s">
        <v>276</v>
      </c>
      <c r="F8" s="1" t="s">
        <v>141</v>
      </c>
      <c r="G8" s="1">
        <v>0.7170000000000001</v>
      </c>
      <c r="H8" s="1">
        <v>0.000402779</v>
      </c>
      <c r="I8" s="1" t="s">
        <v>321</v>
      </c>
      <c r="J8" s="1">
        <v>75.90000000000001</v>
      </c>
      <c r="K8" s="1">
        <v>0.925</v>
      </c>
      <c r="L8" s="1" t="s">
        <v>150</v>
      </c>
      <c r="M8" s="1">
        <v>0.8100000000000001</v>
      </c>
      <c r="N8" s="1">
        <v>0.895</v>
      </c>
      <c r="O8" s="1">
        <v>1.11</v>
      </c>
      <c r="P8" s="1">
        <v>1.204</v>
      </c>
      <c r="Q8" s="1">
        <v>1.174</v>
      </c>
      <c r="R8" s="1">
        <v>0.8640000000000001</v>
      </c>
      <c r="S8" s="1">
        <v>0.8109999999999999</v>
      </c>
      <c r="T8" s="1">
        <v>0.826</v>
      </c>
      <c r="U8" s="1">
        <v>1.133</v>
      </c>
      <c r="V8" s="1">
        <v>1.105</v>
      </c>
      <c r="W8" s="1">
        <v>1.127</v>
      </c>
    </row>
    <row r="9" spans="1:23">
      <c r="A9" s="1" t="s">
        <v>205</v>
      </c>
      <c r="B9" s="1">
        <v>0.01048976762863071</v>
      </c>
      <c r="C9" s="1">
        <v>6.28</v>
      </c>
      <c r="D9" s="1" t="s">
        <v>225</v>
      </c>
      <c r="E9" s="1" t="s">
        <v>277</v>
      </c>
      <c r="F9" s="1" t="s">
        <v>141</v>
      </c>
      <c r="G9" s="1">
        <v>0.6909999999999999</v>
      </c>
      <c r="H9" s="1">
        <v>0.014137612</v>
      </c>
      <c r="I9" s="1" t="s">
        <v>321</v>
      </c>
      <c r="J9" s="1">
        <v>55.1</v>
      </c>
      <c r="K9" s="1">
        <v>1.044</v>
      </c>
      <c r="L9" s="1" t="s">
        <v>324</v>
      </c>
      <c r="M9" s="1">
        <v>0.91</v>
      </c>
      <c r="N9" s="1">
        <v>1.046</v>
      </c>
      <c r="O9" s="1">
        <v>1.266</v>
      </c>
      <c r="P9" s="1">
        <v>1.191</v>
      </c>
      <c r="Q9" s="1">
        <v>1.109</v>
      </c>
      <c r="R9" s="1">
        <v>0.696</v>
      </c>
      <c r="S9" s="1">
        <v>0.9129999999999999</v>
      </c>
      <c r="T9" s="1">
        <v>0.8540000000000001</v>
      </c>
      <c r="U9" s="1">
        <v>0.993</v>
      </c>
      <c r="V9" s="1">
        <v>0.987</v>
      </c>
      <c r="W9" s="1">
        <v>0.991</v>
      </c>
    </row>
    <row r="10" spans="1:23">
      <c r="A10" s="1" t="s">
        <v>205</v>
      </c>
      <c r="B10" s="1">
        <v>0.01048976762863071</v>
      </c>
      <c r="C10" s="1">
        <v>6.28</v>
      </c>
      <c r="D10" s="1" t="s">
        <v>226</v>
      </c>
      <c r="E10" s="1" t="s">
        <v>278</v>
      </c>
      <c r="F10" s="1" t="s">
        <v>141</v>
      </c>
      <c r="G10" s="1">
        <v>0.7170000000000001</v>
      </c>
      <c r="H10" s="1">
        <v>0.000352398</v>
      </c>
      <c r="I10" s="1" t="s">
        <v>321</v>
      </c>
      <c r="J10" s="1">
        <v>39.1</v>
      </c>
      <c r="K10" s="1">
        <v>1.982</v>
      </c>
      <c r="L10" s="1" t="s">
        <v>325</v>
      </c>
      <c r="M10" s="1">
        <v>1.885</v>
      </c>
      <c r="N10" s="1">
        <v>1.98</v>
      </c>
      <c r="O10" s="1">
        <v>0.879</v>
      </c>
      <c r="P10" s="1">
        <v>0.863</v>
      </c>
      <c r="Q10" s="1">
        <v>0.826</v>
      </c>
      <c r="R10" s="1">
        <v>0.607</v>
      </c>
      <c r="S10" s="1">
        <v>0.6409999999999999</v>
      </c>
      <c r="T10" s="1">
        <v>0.593</v>
      </c>
      <c r="U10" s="1">
        <v>0.5579999999999999</v>
      </c>
      <c r="V10" s="1">
        <v>0.574</v>
      </c>
      <c r="W10" s="1">
        <v>0.583</v>
      </c>
    </row>
    <row r="11" spans="1:23">
      <c r="A11" s="1" t="s">
        <v>205</v>
      </c>
      <c r="B11" s="1">
        <v>0.01048976762863071</v>
      </c>
      <c r="C11" s="1">
        <v>6.28</v>
      </c>
      <c r="D11" s="1" t="s">
        <v>227</v>
      </c>
      <c r="E11" s="1" t="s">
        <v>278</v>
      </c>
      <c r="F11" s="1" t="s">
        <v>141</v>
      </c>
      <c r="G11" s="1">
        <v>0.6970000000000001</v>
      </c>
      <c r="H11" s="1">
        <v>0.005204744</v>
      </c>
      <c r="I11" s="1" t="s">
        <v>321</v>
      </c>
      <c r="J11" s="1">
        <v>39</v>
      </c>
      <c r="K11" s="1">
        <v>2.409</v>
      </c>
      <c r="L11" s="1" t="s">
        <v>325</v>
      </c>
      <c r="M11" s="1">
        <v>2.211</v>
      </c>
      <c r="N11" s="1">
        <v>2.143</v>
      </c>
      <c r="O11" s="1">
        <v>0.726</v>
      </c>
      <c r="P11" s="1">
        <v>0.755</v>
      </c>
      <c r="Q11" s="1">
        <v>0.73</v>
      </c>
      <c r="R11" s="1">
        <v>0.45</v>
      </c>
      <c r="S11" s="1">
        <v>0.551</v>
      </c>
      <c r="T11" s="1">
        <v>0.541</v>
      </c>
      <c r="U11" s="1">
        <v>0.466</v>
      </c>
      <c r="V11" s="1">
        <v>0.491</v>
      </c>
      <c r="W11" s="1">
        <v>0.502</v>
      </c>
    </row>
    <row r="12" spans="1:23">
      <c r="A12" s="1" t="s">
        <v>212</v>
      </c>
      <c r="B12" s="1">
        <v>0.3300780382308366</v>
      </c>
      <c r="C12" s="1">
        <v>1.7</v>
      </c>
      <c r="D12" s="1" t="s">
        <v>228</v>
      </c>
      <c r="E12" s="1" t="s">
        <v>279</v>
      </c>
      <c r="F12" s="1" t="s">
        <v>141</v>
      </c>
      <c r="G12" s="1">
        <v>0.7440000000000001</v>
      </c>
      <c r="H12" s="1">
        <v>5.85e-05</v>
      </c>
      <c r="I12" s="1" t="s">
        <v>321</v>
      </c>
      <c r="J12" s="1">
        <v>44.5</v>
      </c>
      <c r="K12" s="1">
        <v>1.329</v>
      </c>
      <c r="L12" s="1" t="s">
        <v>326</v>
      </c>
      <c r="M12" s="1">
        <v>1.234</v>
      </c>
      <c r="N12" s="1">
        <v>1.377</v>
      </c>
      <c r="O12" s="1">
        <v>1.151</v>
      </c>
      <c r="P12" s="1">
        <v>1.208</v>
      </c>
      <c r="Q12" s="1">
        <v>1.17</v>
      </c>
      <c r="R12" s="1">
        <v>0.873</v>
      </c>
      <c r="S12" s="1">
        <v>0.889</v>
      </c>
      <c r="T12" s="1">
        <v>0.863</v>
      </c>
      <c r="U12" s="1">
        <v>0.601</v>
      </c>
      <c r="V12" s="1">
        <v>0.635</v>
      </c>
      <c r="W12" s="1">
        <v>0.633</v>
      </c>
    </row>
    <row r="13" spans="1:23">
      <c r="A13" s="1" t="s">
        <v>212</v>
      </c>
      <c r="B13" s="1">
        <v>0.3300780382308366</v>
      </c>
      <c r="C13" s="1">
        <v>1.7</v>
      </c>
      <c r="D13" s="1" t="s">
        <v>229</v>
      </c>
      <c r="E13" s="1" t="s">
        <v>280</v>
      </c>
      <c r="F13" s="1" t="s">
        <v>141</v>
      </c>
      <c r="G13" s="1">
        <v>0.5720000000000001</v>
      </c>
      <c r="H13" s="1">
        <v>0.000116004</v>
      </c>
      <c r="I13" s="1" t="s">
        <v>321</v>
      </c>
      <c r="J13" s="1">
        <v>45.7</v>
      </c>
      <c r="K13" s="1">
        <v>1.517</v>
      </c>
      <c r="L13" s="1" t="s">
        <v>327</v>
      </c>
      <c r="M13" s="1">
        <v>1.373</v>
      </c>
      <c r="N13" s="1">
        <v>1.388</v>
      </c>
      <c r="O13" s="1">
        <v>1.124</v>
      </c>
      <c r="P13" s="1">
        <v>1.138</v>
      </c>
      <c r="Q13" s="1">
        <v>1.114</v>
      </c>
      <c r="R13" s="1">
        <v>0.62</v>
      </c>
      <c r="S13" s="1">
        <v>0.6920000000000001</v>
      </c>
      <c r="T13" s="1">
        <v>0.619</v>
      </c>
      <c r="U13" s="1">
        <v>0.7829999999999999</v>
      </c>
      <c r="V13" s="1">
        <v>0.713</v>
      </c>
      <c r="W13" s="1">
        <v>0.759</v>
      </c>
    </row>
    <row r="14" spans="1:23">
      <c r="A14" s="1" t="s">
        <v>213</v>
      </c>
      <c r="B14" s="1">
        <v>0.06586099570353017</v>
      </c>
      <c r="C14" s="1">
        <v>2.59</v>
      </c>
      <c r="D14" s="1" t="s">
        <v>228</v>
      </c>
      <c r="E14" s="1" t="s">
        <v>279</v>
      </c>
      <c r="F14" s="1" t="s">
        <v>141</v>
      </c>
      <c r="G14" s="1">
        <v>0.7440000000000001</v>
      </c>
      <c r="H14" s="1">
        <v>5.85e-05</v>
      </c>
      <c r="I14" s="1" t="s">
        <v>321</v>
      </c>
      <c r="J14" s="1">
        <v>44.5</v>
      </c>
      <c r="K14" s="1">
        <v>1.329</v>
      </c>
      <c r="L14" s="1" t="s">
        <v>326</v>
      </c>
      <c r="M14" s="1">
        <v>1.234</v>
      </c>
      <c r="N14" s="1">
        <v>1.377</v>
      </c>
      <c r="O14" s="1">
        <v>1.151</v>
      </c>
      <c r="P14" s="1">
        <v>1.208</v>
      </c>
      <c r="Q14" s="1">
        <v>1.17</v>
      </c>
      <c r="R14" s="1">
        <v>0.873</v>
      </c>
      <c r="S14" s="1">
        <v>0.889</v>
      </c>
      <c r="T14" s="1">
        <v>0.863</v>
      </c>
      <c r="U14" s="1">
        <v>0.601</v>
      </c>
      <c r="V14" s="1">
        <v>0.635</v>
      </c>
      <c r="W14" s="1">
        <v>0.633</v>
      </c>
    </row>
    <row r="15" spans="1:23">
      <c r="A15" s="1" t="s">
        <v>213</v>
      </c>
      <c r="B15" s="1">
        <v>0.06586099570353017</v>
      </c>
      <c r="C15" s="1">
        <v>2.59</v>
      </c>
      <c r="D15" s="1" t="s">
        <v>230</v>
      </c>
      <c r="E15" s="1" t="s">
        <v>281</v>
      </c>
      <c r="F15" s="1" t="s">
        <v>141</v>
      </c>
      <c r="G15" s="1">
        <v>0.7490000000000001</v>
      </c>
      <c r="H15" s="1">
        <v>0.001123253</v>
      </c>
      <c r="I15" s="1" t="s">
        <v>321</v>
      </c>
      <c r="J15" s="1">
        <v>52</v>
      </c>
      <c r="K15" s="1">
        <v>1.133</v>
      </c>
      <c r="L15" s="1" t="s">
        <v>328</v>
      </c>
      <c r="M15" s="1">
        <v>1.14</v>
      </c>
      <c r="N15" s="1">
        <v>1.177</v>
      </c>
      <c r="O15" s="1">
        <v>1.246</v>
      </c>
      <c r="P15" s="1">
        <v>1.169</v>
      </c>
      <c r="Q15" s="1">
        <v>1.279</v>
      </c>
      <c r="R15" s="1">
        <v>0.9329999999999999</v>
      </c>
      <c r="S15" s="1">
        <v>0.951</v>
      </c>
      <c r="T15" s="1">
        <v>0.884</v>
      </c>
      <c r="U15" s="1">
        <v>0.645</v>
      </c>
      <c r="V15" s="1">
        <v>0.716</v>
      </c>
      <c r="W15" s="1">
        <v>0.613</v>
      </c>
    </row>
    <row r="16" spans="1:23">
      <c r="A16" s="1" t="s">
        <v>213</v>
      </c>
      <c r="B16" s="1">
        <v>0.06586099570353017</v>
      </c>
      <c r="C16" s="1">
        <v>2.59</v>
      </c>
      <c r="D16" s="1" t="s">
        <v>229</v>
      </c>
      <c r="E16" s="1" t="s">
        <v>280</v>
      </c>
      <c r="F16" s="1" t="s">
        <v>141</v>
      </c>
      <c r="G16" s="1">
        <v>0.5720000000000001</v>
      </c>
      <c r="H16" s="1">
        <v>0.000116004</v>
      </c>
      <c r="I16" s="1" t="s">
        <v>321</v>
      </c>
      <c r="J16" s="1">
        <v>45.7</v>
      </c>
      <c r="K16" s="1">
        <v>1.517</v>
      </c>
      <c r="L16" s="1" t="s">
        <v>327</v>
      </c>
      <c r="M16" s="1">
        <v>1.373</v>
      </c>
      <c r="N16" s="1">
        <v>1.388</v>
      </c>
      <c r="O16" s="1">
        <v>1.124</v>
      </c>
      <c r="P16" s="1">
        <v>1.138</v>
      </c>
      <c r="Q16" s="1">
        <v>1.114</v>
      </c>
      <c r="R16" s="1">
        <v>0.62</v>
      </c>
      <c r="S16" s="1">
        <v>0.6920000000000001</v>
      </c>
      <c r="T16" s="1">
        <v>0.619</v>
      </c>
      <c r="U16" s="1">
        <v>0.7829999999999999</v>
      </c>
      <c r="V16" s="1">
        <v>0.713</v>
      </c>
      <c r="W16" s="1">
        <v>0.759</v>
      </c>
    </row>
    <row r="17" spans="1:23">
      <c r="A17" s="1" t="s">
        <v>213</v>
      </c>
      <c r="B17" s="1">
        <v>0.06586099570353017</v>
      </c>
      <c r="C17" s="1">
        <v>2.59</v>
      </c>
      <c r="D17" s="1" t="s">
        <v>231</v>
      </c>
      <c r="E17" s="1" t="s">
        <v>282</v>
      </c>
      <c r="F17" s="1" t="s">
        <v>141</v>
      </c>
      <c r="G17" s="1">
        <v>0.732</v>
      </c>
      <c r="H17" s="1">
        <v>0.00231021</v>
      </c>
      <c r="I17" s="1" t="s">
        <v>321</v>
      </c>
      <c r="J17" s="1">
        <v>56.9</v>
      </c>
      <c r="K17" s="1">
        <v>2.069</v>
      </c>
      <c r="L17" s="1" t="s">
        <v>329</v>
      </c>
      <c r="M17" s="1">
        <v>2.078</v>
      </c>
      <c r="N17" s="1">
        <v>1.89</v>
      </c>
      <c r="O17" s="1">
        <v>0.8390000000000001</v>
      </c>
      <c r="P17" s="1">
        <v>0.843</v>
      </c>
      <c r="Q17" s="1">
        <v>0.8340000000000001</v>
      </c>
      <c r="R17" s="1">
        <v>0.573</v>
      </c>
      <c r="S17" s="1">
        <v>0.6</v>
      </c>
      <c r="T17" s="1">
        <v>0.6679999999999999</v>
      </c>
      <c r="U17" s="1">
        <v>0.53</v>
      </c>
      <c r="V17" s="1">
        <v>0.493</v>
      </c>
      <c r="W17" s="1">
        <v>0.619</v>
      </c>
    </row>
    <row r="18" spans="1:23">
      <c r="A18" s="1" t="s">
        <v>214</v>
      </c>
      <c r="B18" s="1">
        <v>0.07901659605434465</v>
      </c>
      <c r="C18" s="1">
        <v>2.16</v>
      </c>
      <c r="D18" s="1" t="s">
        <v>232</v>
      </c>
      <c r="E18" s="1" t="s">
        <v>283</v>
      </c>
      <c r="F18" s="1" t="s">
        <v>141</v>
      </c>
      <c r="G18" s="1">
        <v>0.743</v>
      </c>
      <c r="H18" s="1">
        <v>3.58e-05</v>
      </c>
      <c r="I18" s="1" t="s">
        <v>321</v>
      </c>
      <c r="J18" s="1">
        <v>47.1</v>
      </c>
      <c r="K18" s="1">
        <v>1.513</v>
      </c>
      <c r="L18" s="1" t="s">
        <v>330</v>
      </c>
      <c r="M18" s="1">
        <v>1.341</v>
      </c>
      <c r="N18" s="1">
        <v>1.62</v>
      </c>
      <c r="O18" s="1">
        <v>1.067</v>
      </c>
      <c r="P18" s="1">
        <v>1.088</v>
      </c>
      <c r="Q18" s="1">
        <v>1.057</v>
      </c>
      <c r="R18" s="1">
        <v>0.789</v>
      </c>
      <c r="S18" s="1">
        <v>0.784</v>
      </c>
      <c r="T18" s="1">
        <v>0.8149999999999999</v>
      </c>
      <c r="U18" s="1">
        <v>0.608</v>
      </c>
      <c r="V18" s="1">
        <v>0.75</v>
      </c>
      <c r="W18" s="1">
        <v>0.578</v>
      </c>
    </row>
    <row r="19" spans="1:23">
      <c r="A19" s="1" t="s">
        <v>214</v>
      </c>
      <c r="B19" s="1">
        <v>0.07901659605434465</v>
      </c>
      <c r="C19" s="1">
        <v>2.16</v>
      </c>
      <c r="D19" s="1" t="s">
        <v>233</v>
      </c>
      <c r="E19" s="1" t="s">
        <v>284</v>
      </c>
      <c r="F19" s="1" t="s">
        <v>141</v>
      </c>
      <c r="G19" s="1">
        <v>0.498</v>
      </c>
      <c r="H19" s="1">
        <v>0.000444743</v>
      </c>
      <c r="I19" s="1" t="s">
        <v>321</v>
      </c>
      <c r="J19" s="1">
        <v>35.8</v>
      </c>
      <c r="K19" s="1">
        <v>1.847</v>
      </c>
      <c r="L19" s="1" t="s">
        <v>331</v>
      </c>
      <c r="M19" s="1">
        <v>1.645</v>
      </c>
      <c r="N19" s="1">
        <v>1.622</v>
      </c>
      <c r="O19" s="1">
        <v>1.258</v>
      </c>
      <c r="P19" s="1">
        <v>1.151</v>
      </c>
      <c r="Q19" s="1">
        <v>1.229</v>
      </c>
      <c r="R19" s="1">
        <v>0.5710000000000001</v>
      </c>
      <c r="S19" s="1">
        <v>0.5629999999999999</v>
      </c>
      <c r="T19" s="1">
        <v>0.679</v>
      </c>
      <c r="U19" s="1">
        <v>0.324</v>
      </c>
      <c r="V19" s="1">
        <v>0.642</v>
      </c>
      <c r="W19" s="1">
        <v>0.508</v>
      </c>
    </row>
    <row r="20" spans="1:23">
      <c r="A20" s="1" t="s">
        <v>214</v>
      </c>
      <c r="B20" s="1">
        <v>0.07901659605434465</v>
      </c>
      <c r="C20" s="1">
        <v>2.16</v>
      </c>
      <c r="D20" s="1" t="s">
        <v>230</v>
      </c>
      <c r="E20" s="1" t="s">
        <v>281</v>
      </c>
      <c r="F20" s="1" t="s">
        <v>141</v>
      </c>
      <c r="G20" s="1">
        <v>0.7490000000000001</v>
      </c>
      <c r="H20" s="1">
        <v>0.001123253</v>
      </c>
      <c r="I20" s="1" t="s">
        <v>321</v>
      </c>
      <c r="J20" s="1">
        <v>52</v>
      </c>
      <c r="K20" s="1">
        <v>1.133</v>
      </c>
      <c r="L20" s="1" t="s">
        <v>328</v>
      </c>
      <c r="M20" s="1">
        <v>1.14</v>
      </c>
      <c r="N20" s="1">
        <v>1.177</v>
      </c>
      <c r="O20" s="1">
        <v>1.246</v>
      </c>
      <c r="P20" s="1">
        <v>1.169</v>
      </c>
      <c r="Q20" s="1">
        <v>1.279</v>
      </c>
      <c r="R20" s="1">
        <v>0.9329999999999999</v>
      </c>
      <c r="S20" s="1">
        <v>0.951</v>
      </c>
      <c r="T20" s="1">
        <v>0.884</v>
      </c>
      <c r="U20" s="1">
        <v>0.645</v>
      </c>
      <c r="V20" s="1">
        <v>0.716</v>
      </c>
      <c r="W20" s="1">
        <v>0.613</v>
      </c>
    </row>
    <row r="21" spans="1:23">
      <c r="A21" s="1" t="s">
        <v>214</v>
      </c>
      <c r="B21" s="1">
        <v>0.07901659605434465</v>
      </c>
      <c r="C21" s="1">
        <v>2.16</v>
      </c>
      <c r="D21" s="1" t="s">
        <v>234</v>
      </c>
      <c r="E21" s="1" t="s">
        <v>285</v>
      </c>
      <c r="F21" s="1" t="s">
        <v>141</v>
      </c>
      <c r="G21" s="1">
        <v>0.598</v>
      </c>
      <c r="H21" s="1">
        <v>4.59e-06</v>
      </c>
      <c r="I21" s="1" t="s">
        <v>321</v>
      </c>
      <c r="J21" s="1">
        <v>40.2</v>
      </c>
      <c r="K21" s="1">
        <v>1.428</v>
      </c>
      <c r="L21" s="1" t="s">
        <v>332</v>
      </c>
      <c r="M21" s="1">
        <v>1.441</v>
      </c>
      <c r="N21" s="1">
        <v>1.477</v>
      </c>
      <c r="O21" s="1">
        <v>1.358</v>
      </c>
      <c r="P21" s="1">
        <v>1.356</v>
      </c>
      <c r="Q21" s="1">
        <v>1.333</v>
      </c>
      <c r="R21" s="1">
        <v>0.828</v>
      </c>
      <c r="S21" s="1">
        <v>0.789</v>
      </c>
      <c r="T21" s="1">
        <v>0.805</v>
      </c>
      <c r="U21" s="1">
        <v>0.459</v>
      </c>
      <c r="V21" s="1">
        <v>0.429</v>
      </c>
      <c r="W21" s="1">
        <v>0.449</v>
      </c>
    </row>
    <row r="22" spans="1:23">
      <c r="A22" s="1" t="s">
        <v>214</v>
      </c>
      <c r="B22" s="1">
        <v>0.07901659605434465</v>
      </c>
      <c r="C22" s="1">
        <v>2.16</v>
      </c>
      <c r="D22" s="1" t="s">
        <v>235</v>
      </c>
      <c r="E22" s="1" t="s">
        <v>286</v>
      </c>
      <c r="F22" s="1" t="s">
        <v>141</v>
      </c>
      <c r="G22" s="1">
        <v>0.6</v>
      </c>
      <c r="H22" s="1">
        <v>2.42e-05</v>
      </c>
      <c r="I22" s="1" t="s">
        <v>321</v>
      </c>
      <c r="J22" s="1">
        <v>35.9</v>
      </c>
      <c r="K22" s="1">
        <v>1.677</v>
      </c>
      <c r="L22" s="1" t="s">
        <v>331</v>
      </c>
      <c r="M22" s="1">
        <v>1.667</v>
      </c>
      <c r="N22" s="1">
        <v>1.576</v>
      </c>
      <c r="O22" s="1">
        <v>1.024</v>
      </c>
      <c r="P22" s="1">
        <v>1.05</v>
      </c>
      <c r="Q22" s="1">
        <v>1.042</v>
      </c>
      <c r="R22" s="1">
        <v>0.647</v>
      </c>
      <c r="S22" s="1">
        <v>0.6</v>
      </c>
      <c r="T22" s="1">
        <v>0.622</v>
      </c>
      <c r="U22" s="1">
        <v>0.618</v>
      </c>
      <c r="V22" s="1">
        <v>0.674</v>
      </c>
      <c r="W22" s="1">
        <v>0.6709999999999999</v>
      </c>
    </row>
    <row r="23" spans="1:23">
      <c r="A23" s="1" t="s">
        <v>215</v>
      </c>
      <c r="B23" s="1">
        <v>0.3840749874785611</v>
      </c>
      <c r="C23" s="1">
        <v>1.51</v>
      </c>
      <c r="D23" s="1" t="s">
        <v>236</v>
      </c>
      <c r="E23" s="1" t="s">
        <v>287</v>
      </c>
      <c r="F23" s="1" t="s">
        <v>141</v>
      </c>
      <c r="G23" s="1">
        <v>0.716</v>
      </c>
      <c r="H23" s="1">
        <v>0.001960249</v>
      </c>
      <c r="I23" s="1" t="s">
        <v>321</v>
      </c>
      <c r="J23" s="1">
        <v>33.6</v>
      </c>
      <c r="K23" s="1">
        <v>0.353</v>
      </c>
      <c r="L23" s="1" t="s">
        <v>333</v>
      </c>
      <c r="M23" s="1">
        <v>0.385</v>
      </c>
      <c r="O23" s="1">
        <v>1.611</v>
      </c>
      <c r="P23" s="1">
        <v>1.639</v>
      </c>
      <c r="R23" s="1">
        <v>1.178</v>
      </c>
      <c r="S23" s="1">
        <v>1.15</v>
      </c>
      <c r="U23" s="1">
        <v>0.858</v>
      </c>
      <c r="V23" s="1">
        <v>0.825</v>
      </c>
    </row>
    <row r="24" spans="1:23">
      <c r="A24" s="1" t="s">
        <v>215</v>
      </c>
      <c r="B24" s="1">
        <v>0.3840749874785611</v>
      </c>
      <c r="C24" s="1">
        <v>1.51</v>
      </c>
      <c r="D24" s="1" t="s">
        <v>232</v>
      </c>
      <c r="E24" s="1" t="s">
        <v>283</v>
      </c>
      <c r="F24" s="1" t="s">
        <v>141</v>
      </c>
      <c r="G24" s="1">
        <v>0.743</v>
      </c>
      <c r="H24" s="1">
        <v>3.58e-05</v>
      </c>
      <c r="I24" s="1" t="s">
        <v>321</v>
      </c>
      <c r="J24" s="1">
        <v>47.1</v>
      </c>
      <c r="K24" s="1">
        <v>1.513</v>
      </c>
      <c r="L24" s="1" t="s">
        <v>330</v>
      </c>
      <c r="M24" s="1">
        <v>1.341</v>
      </c>
      <c r="N24" s="1">
        <v>1.62</v>
      </c>
      <c r="O24" s="1">
        <v>1.067</v>
      </c>
      <c r="P24" s="1">
        <v>1.088</v>
      </c>
      <c r="Q24" s="1">
        <v>1.057</v>
      </c>
      <c r="R24" s="1">
        <v>0.789</v>
      </c>
      <c r="S24" s="1">
        <v>0.784</v>
      </c>
      <c r="T24" s="1">
        <v>0.8149999999999999</v>
      </c>
      <c r="U24" s="1">
        <v>0.608</v>
      </c>
      <c r="V24" s="1">
        <v>0.75</v>
      </c>
      <c r="W24" s="1">
        <v>0.578</v>
      </c>
    </row>
    <row r="25" spans="1:23">
      <c r="A25" s="1" t="s">
        <v>216</v>
      </c>
      <c r="B25" s="1">
        <v>0.06774723123342587</v>
      </c>
      <c r="C25" s="1">
        <v>3.14</v>
      </c>
      <c r="D25" s="1" t="s">
        <v>237</v>
      </c>
      <c r="E25" s="1" t="s">
        <v>288</v>
      </c>
      <c r="F25" s="1" t="s">
        <v>141</v>
      </c>
      <c r="G25" s="1">
        <v>0.5820000000000001</v>
      </c>
      <c r="H25" s="1">
        <v>0.001654867</v>
      </c>
      <c r="I25" s="1" t="s">
        <v>321</v>
      </c>
      <c r="J25" s="1">
        <v>54</v>
      </c>
      <c r="K25" s="1">
        <v>1.664</v>
      </c>
      <c r="L25" s="1" t="s">
        <v>334</v>
      </c>
      <c r="M25" s="1">
        <v>1.569</v>
      </c>
      <c r="N25" s="1">
        <v>1.775</v>
      </c>
      <c r="O25" s="1">
        <v>1.091</v>
      </c>
      <c r="P25" s="1">
        <v>1.117</v>
      </c>
      <c r="Q25" s="1">
        <v>1.094</v>
      </c>
      <c r="R25" s="1">
        <v>0.604</v>
      </c>
      <c r="S25" s="1">
        <v>0.735</v>
      </c>
      <c r="T25" s="1">
        <v>0.583</v>
      </c>
      <c r="U25" s="1">
        <v>0.5660000000000001</v>
      </c>
      <c r="V25" s="1">
        <v>0.5629999999999999</v>
      </c>
      <c r="W25" s="1">
        <v>0.493</v>
      </c>
    </row>
    <row r="26" spans="1:23">
      <c r="A26" s="1" t="s">
        <v>216</v>
      </c>
      <c r="B26" s="1">
        <v>0.06774723123342587</v>
      </c>
      <c r="C26" s="1">
        <v>3.14</v>
      </c>
      <c r="D26" s="1" t="s">
        <v>234</v>
      </c>
      <c r="E26" s="1" t="s">
        <v>285</v>
      </c>
      <c r="F26" s="1" t="s">
        <v>141</v>
      </c>
      <c r="G26" s="1">
        <v>0.598</v>
      </c>
      <c r="H26" s="1">
        <v>4.59e-06</v>
      </c>
      <c r="I26" s="1" t="s">
        <v>321</v>
      </c>
      <c r="J26" s="1">
        <v>40.2</v>
      </c>
      <c r="K26" s="1">
        <v>1.428</v>
      </c>
      <c r="L26" s="1" t="s">
        <v>332</v>
      </c>
      <c r="M26" s="1">
        <v>1.441</v>
      </c>
      <c r="N26" s="1">
        <v>1.477</v>
      </c>
      <c r="O26" s="1">
        <v>1.358</v>
      </c>
      <c r="P26" s="1">
        <v>1.356</v>
      </c>
      <c r="Q26" s="1">
        <v>1.333</v>
      </c>
      <c r="R26" s="1">
        <v>0.828</v>
      </c>
      <c r="S26" s="1">
        <v>0.789</v>
      </c>
      <c r="T26" s="1">
        <v>0.805</v>
      </c>
      <c r="U26" s="1">
        <v>0.459</v>
      </c>
      <c r="V26" s="1">
        <v>0.429</v>
      </c>
      <c r="W26" s="1">
        <v>0.449</v>
      </c>
    </row>
    <row r="27" spans="1:23">
      <c r="A27" s="1" t="s">
        <v>216</v>
      </c>
      <c r="B27" s="1">
        <v>0.06774723123342587</v>
      </c>
      <c r="C27" s="1">
        <v>3.14</v>
      </c>
      <c r="D27" s="1" t="s">
        <v>238</v>
      </c>
      <c r="E27" s="1" t="s">
        <v>289</v>
      </c>
      <c r="F27" s="1" t="s">
        <v>141</v>
      </c>
      <c r="G27" s="1">
        <v>0.6870000000000001</v>
      </c>
      <c r="H27" s="1">
        <v>0.000178409</v>
      </c>
      <c r="I27" s="1" t="s">
        <v>321</v>
      </c>
      <c r="J27" s="1">
        <v>58.2</v>
      </c>
      <c r="K27" s="1">
        <v>0.946</v>
      </c>
      <c r="L27" s="1" t="s">
        <v>335</v>
      </c>
      <c r="M27" s="1">
        <v>0.96</v>
      </c>
      <c r="N27" s="1">
        <v>0.9440000000000001</v>
      </c>
      <c r="O27" s="1">
        <v>1.376</v>
      </c>
      <c r="P27" s="1">
        <v>1.374</v>
      </c>
      <c r="Q27" s="1">
        <v>1.283</v>
      </c>
      <c r="R27" s="1">
        <v>0.895</v>
      </c>
      <c r="S27" s="1">
        <v>0.9409999999999999</v>
      </c>
      <c r="T27" s="1">
        <v>0.9350000000000001</v>
      </c>
      <c r="U27" s="1">
        <v>0.855</v>
      </c>
      <c r="V27" s="1">
        <v>0.9179999999999999</v>
      </c>
      <c r="W27" s="1">
        <v>0.8240000000000001</v>
      </c>
    </row>
    <row r="28" spans="1:23">
      <c r="A28" s="1" t="s">
        <v>206</v>
      </c>
      <c r="B28" s="1">
        <v>0.02712728010674561</v>
      </c>
      <c r="C28" s="1">
        <v>2.35</v>
      </c>
      <c r="D28" s="1" t="s">
        <v>239</v>
      </c>
      <c r="E28" s="1" t="s">
        <v>290</v>
      </c>
      <c r="F28" s="1" t="s">
        <v>141</v>
      </c>
      <c r="G28" s="1">
        <v>0.631</v>
      </c>
      <c r="H28" s="1">
        <v>0.000408491</v>
      </c>
      <c r="I28" s="1" t="s">
        <v>321</v>
      </c>
      <c r="J28" s="1">
        <v>95.2</v>
      </c>
      <c r="K28" s="1">
        <v>0.993</v>
      </c>
      <c r="L28" s="1" t="s">
        <v>336</v>
      </c>
      <c r="M28" s="1">
        <v>0.975</v>
      </c>
      <c r="N28" s="1">
        <v>0.9590000000000001</v>
      </c>
      <c r="O28" s="1">
        <v>0.983</v>
      </c>
      <c r="P28" s="1">
        <v>0.9570000000000001</v>
      </c>
      <c r="Q28" s="1">
        <v>0.993</v>
      </c>
      <c r="R28" s="1">
        <v>0.57</v>
      </c>
      <c r="S28" s="1">
        <v>0.627</v>
      </c>
      <c r="T28" s="1">
        <v>0.655</v>
      </c>
      <c r="U28" s="1">
        <v>1.455</v>
      </c>
      <c r="V28" s="1">
        <v>1.456</v>
      </c>
      <c r="W28" s="1">
        <v>1.372</v>
      </c>
    </row>
    <row r="29" spans="1:23">
      <c r="A29" s="1" t="s">
        <v>206</v>
      </c>
      <c r="B29" s="1">
        <v>0.02712728010674561</v>
      </c>
      <c r="C29" s="1">
        <v>2.35</v>
      </c>
      <c r="D29" s="1" t="s">
        <v>240</v>
      </c>
      <c r="E29" s="1" t="s">
        <v>291</v>
      </c>
      <c r="F29" s="1" t="s">
        <v>141</v>
      </c>
      <c r="G29" s="1">
        <v>0.748</v>
      </c>
      <c r="H29" s="1">
        <v>0.0007540289999999999</v>
      </c>
      <c r="I29" s="1" t="s">
        <v>321</v>
      </c>
      <c r="J29" s="1">
        <v>95.5</v>
      </c>
      <c r="K29" s="1">
        <v>0.662</v>
      </c>
      <c r="L29" s="1" t="s">
        <v>337</v>
      </c>
      <c r="M29" s="1">
        <v>0.6870000000000001</v>
      </c>
      <c r="N29" s="1">
        <v>0.6809999999999999</v>
      </c>
      <c r="O29" s="1">
        <v>1.04</v>
      </c>
      <c r="P29" s="1">
        <v>1.02</v>
      </c>
      <c r="Q29" s="1">
        <v>1.018</v>
      </c>
      <c r="R29" s="1">
        <v>0.7809999999999999</v>
      </c>
      <c r="S29" s="1">
        <v>0.722</v>
      </c>
      <c r="T29" s="1">
        <v>0.799</v>
      </c>
      <c r="U29" s="1">
        <v>1.519</v>
      </c>
      <c r="V29" s="1">
        <v>1.581</v>
      </c>
      <c r="W29" s="1">
        <v>1.42</v>
      </c>
    </row>
    <row r="30" spans="1:23">
      <c r="A30" s="1" t="s">
        <v>206</v>
      </c>
      <c r="B30" s="1">
        <v>0.02712728010674561</v>
      </c>
      <c r="C30" s="1">
        <v>2.35</v>
      </c>
      <c r="D30" s="1" t="s">
        <v>237</v>
      </c>
      <c r="E30" s="1" t="s">
        <v>288</v>
      </c>
      <c r="F30" s="1" t="s">
        <v>141</v>
      </c>
      <c r="G30" s="1">
        <v>0.5820000000000001</v>
      </c>
      <c r="H30" s="1">
        <v>0.001654867</v>
      </c>
      <c r="I30" s="1" t="s">
        <v>321</v>
      </c>
      <c r="J30" s="1">
        <v>54</v>
      </c>
      <c r="K30" s="1">
        <v>1.664</v>
      </c>
      <c r="L30" s="1" t="s">
        <v>334</v>
      </c>
      <c r="M30" s="1">
        <v>1.569</v>
      </c>
      <c r="N30" s="1">
        <v>1.775</v>
      </c>
      <c r="O30" s="1">
        <v>1.091</v>
      </c>
      <c r="P30" s="1">
        <v>1.117</v>
      </c>
      <c r="Q30" s="1">
        <v>1.094</v>
      </c>
      <c r="R30" s="1">
        <v>0.604</v>
      </c>
      <c r="S30" s="1">
        <v>0.735</v>
      </c>
      <c r="T30" s="1">
        <v>0.583</v>
      </c>
      <c r="U30" s="1">
        <v>0.5660000000000001</v>
      </c>
      <c r="V30" s="1">
        <v>0.5629999999999999</v>
      </c>
      <c r="W30" s="1">
        <v>0.493</v>
      </c>
    </row>
    <row r="31" spans="1:23">
      <c r="A31" s="1" t="s">
        <v>206</v>
      </c>
      <c r="B31" s="1">
        <v>0.02712728010674561</v>
      </c>
      <c r="C31" s="1">
        <v>2.35</v>
      </c>
      <c r="D31" s="1" t="s">
        <v>241</v>
      </c>
      <c r="E31" s="1" t="s">
        <v>292</v>
      </c>
      <c r="F31" s="1" t="s">
        <v>141</v>
      </c>
      <c r="G31" s="1">
        <v>0.7559999999999999</v>
      </c>
      <c r="H31" s="1">
        <v>7.890000000000001e-05</v>
      </c>
      <c r="I31" s="1" t="s">
        <v>321</v>
      </c>
      <c r="J31" s="1">
        <v>82.40000000000001</v>
      </c>
      <c r="K31" s="1">
        <v>0.7020000000000001</v>
      </c>
      <c r="L31" s="1" t="s">
        <v>338</v>
      </c>
      <c r="M31" s="1">
        <v>0.723</v>
      </c>
      <c r="N31" s="1">
        <v>0.7020000000000001</v>
      </c>
      <c r="O31" s="1">
        <v>1.222</v>
      </c>
      <c r="P31" s="1">
        <v>1.193</v>
      </c>
      <c r="Q31" s="1">
        <v>1.255</v>
      </c>
      <c r="R31" s="1">
        <v>0.909</v>
      </c>
      <c r="S31" s="1">
        <v>0.9309999999999999</v>
      </c>
      <c r="T31" s="1">
        <v>0.9340000000000001</v>
      </c>
      <c r="U31" s="1">
        <v>1.082</v>
      </c>
      <c r="V31" s="1">
        <v>1.127</v>
      </c>
      <c r="W31" s="1">
        <v>1.101</v>
      </c>
    </row>
    <row r="32" spans="1:23">
      <c r="A32" s="1" t="s">
        <v>206</v>
      </c>
      <c r="B32" s="1">
        <v>0.02712728010674561</v>
      </c>
      <c r="C32" s="1">
        <v>2.35</v>
      </c>
      <c r="D32" s="1" t="s">
        <v>238</v>
      </c>
      <c r="E32" s="1" t="s">
        <v>289</v>
      </c>
      <c r="F32" s="1" t="s">
        <v>141</v>
      </c>
      <c r="G32" s="1">
        <v>0.6870000000000001</v>
      </c>
      <c r="H32" s="1">
        <v>0.000178409</v>
      </c>
      <c r="I32" s="1" t="s">
        <v>321</v>
      </c>
      <c r="J32" s="1">
        <v>58.2</v>
      </c>
      <c r="K32" s="1">
        <v>0.946</v>
      </c>
      <c r="L32" s="1" t="s">
        <v>335</v>
      </c>
      <c r="M32" s="1">
        <v>0.96</v>
      </c>
      <c r="N32" s="1">
        <v>0.9440000000000001</v>
      </c>
      <c r="O32" s="1">
        <v>1.376</v>
      </c>
      <c r="P32" s="1">
        <v>1.374</v>
      </c>
      <c r="Q32" s="1">
        <v>1.283</v>
      </c>
      <c r="R32" s="1">
        <v>0.895</v>
      </c>
      <c r="S32" s="1">
        <v>0.9409999999999999</v>
      </c>
      <c r="T32" s="1">
        <v>0.9350000000000001</v>
      </c>
      <c r="U32" s="1">
        <v>0.855</v>
      </c>
      <c r="V32" s="1">
        <v>0.9179999999999999</v>
      </c>
      <c r="W32" s="1">
        <v>0.8240000000000001</v>
      </c>
    </row>
    <row r="33" spans="1:23">
      <c r="A33" s="1" t="s">
        <v>206</v>
      </c>
      <c r="B33" s="1">
        <v>0.02712728010674561</v>
      </c>
      <c r="C33" s="1">
        <v>2.35</v>
      </c>
      <c r="D33" s="1" t="s">
        <v>242</v>
      </c>
      <c r="E33" s="1" t="s">
        <v>293</v>
      </c>
      <c r="F33" s="1" t="s">
        <v>141</v>
      </c>
      <c r="G33" s="1">
        <v>0.742</v>
      </c>
      <c r="H33" s="1">
        <v>6.92e-05</v>
      </c>
      <c r="I33" s="1" t="s">
        <v>321</v>
      </c>
      <c r="J33" s="1">
        <v>98.09999999999999</v>
      </c>
      <c r="K33" s="1">
        <v>0.773</v>
      </c>
      <c r="L33" s="1" t="s">
        <v>339</v>
      </c>
      <c r="M33" s="1">
        <v>0.731</v>
      </c>
      <c r="N33" s="1">
        <v>0.8440000000000001</v>
      </c>
      <c r="O33" s="1">
        <v>1.115</v>
      </c>
      <c r="P33" s="1">
        <v>1.111</v>
      </c>
      <c r="Q33" s="1">
        <v>1.116</v>
      </c>
      <c r="R33" s="1">
        <v>0.799</v>
      </c>
      <c r="S33" s="1">
        <v>0.8340000000000001</v>
      </c>
      <c r="T33" s="1">
        <v>0.847</v>
      </c>
      <c r="U33" s="1">
        <v>1.279</v>
      </c>
      <c r="V33" s="1">
        <v>1.284</v>
      </c>
      <c r="W33" s="1">
        <v>1.274</v>
      </c>
    </row>
    <row r="34" spans="1:23">
      <c r="A34" s="1" t="s">
        <v>206</v>
      </c>
      <c r="B34" s="1">
        <v>0.02712728010674561</v>
      </c>
      <c r="C34" s="1">
        <v>2.35</v>
      </c>
      <c r="D34" s="1" t="s">
        <v>243</v>
      </c>
      <c r="E34" s="1" t="s">
        <v>294</v>
      </c>
      <c r="F34" s="1" t="s">
        <v>141</v>
      </c>
      <c r="G34" s="1">
        <v>0.748</v>
      </c>
      <c r="H34" s="1">
        <v>0.00866718</v>
      </c>
      <c r="I34" s="1" t="s">
        <v>321</v>
      </c>
      <c r="J34" s="1">
        <v>97.5</v>
      </c>
      <c r="K34" s="1">
        <v>1.098</v>
      </c>
      <c r="L34" s="1" t="s">
        <v>340</v>
      </c>
      <c r="M34" s="1">
        <v>1.11</v>
      </c>
      <c r="N34" s="1">
        <v>1.219</v>
      </c>
      <c r="O34" s="1">
        <v>0.861</v>
      </c>
      <c r="P34" s="1">
        <v>0.884</v>
      </c>
      <c r="Q34" s="1">
        <v>0.993</v>
      </c>
      <c r="R34" s="1">
        <v>0.7120000000000001</v>
      </c>
      <c r="S34" s="1">
        <v>0.7090000000000001</v>
      </c>
      <c r="T34" s="1">
        <v>0.627</v>
      </c>
      <c r="U34" s="1">
        <v>1.329</v>
      </c>
      <c r="V34" s="1">
        <v>1.253</v>
      </c>
      <c r="W34" s="1">
        <v>1.16</v>
      </c>
    </row>
    <row r="35" spans="1:23">
      <c r="A35" s="1" t="s">
        <v>24</v>
      </c>
      <c r="B35" s="1">
        <v>0.2472509650213613</v>
      </c>
      <c r="C35" s="1">
        <v>2.09</v>
      </c>
      <c r="D35" s="1" t="s">
        <v>244</v>
      </c>
      <c r="E35" s="1" t="s">
        <v>295</v>
      </c>
      <c r="F35" s="1" t="s">
        <v>141</v>
      </c>
      <c r="G35" s="1">
        <v>0.677</v>
      </c>
      <c r="H35" s="1">
        <v>0.0007052989999999999</v>
      </c>
      <c r="I35" s="1" t="s">
        <v>321</v>
      </c>
      <c r="J35" s="1">
        <v>17.2</v>
      </c>
      <c r="K35" s="1">
        <v>1.786</v>
      </c>
      <c r="L35" s="1" t="s">
        <v>341</v>
      </c>
      <c r="M35" s="1">
        <v>1.527</v>
      </c>
      <c r="N35" s="1">
        <v>1.466</v>
      </c>
      <c r="O35" s="1">
        <v>1.264</v>
      </c>
      <c r="P35" s="1">
        <v>1.271</v>
      </c>
      <c r="Q35" s="1">
        <v>1.144</v>
      </c>
      <c r="R35" s="1">
        <v>0.8070000000000001</v>
      </c>
      <c r="S35" s="1">
        <v>0.8159999999999999</v>
      </c>
      <c r="T35" s="1">
        <v>0.8690000000000001</v>
      </c>
      <c r="U35" s="1">
        <v>0.144</v>
      </c>
      <c r="V35" s="1">
        <v>0.368</v>
      </c>
      <c r="W35" s="1">
        <v>0.455</v>
      </c>
    </row>
    <row r="36" spans="1:23">
      <c r="A36" s="1" t="s">
        <v>24</v>
      </c>
      <c r="B36" s="1">
        <v>0.2472509650213613</v>
      </c>
      <c r="C36" s="1">
        <v>2.09</v>
      </c>
      <c r="D36" s="1" t="s">
        <v>245</v>
      </c>
      <c r="E36" s="1" t="s">
        <v>296</v>
      </c>
      <c r="F36" s="1" t="s">
        <v>141</v>
      </c>
      <c r="G36" s="1">
        <v>0.703</v>
      </c>
      <c r="H36" s="1">
        <v>0.025735689</v>
      </c>
      <c r="I36" s="1" t="s">
        <v>321</v>
      </c>
      <c r="J36" s="1">
        <v>41.8</v>
      </c>
      <c r="K36" s="1">
        <v>1.158</v>
      </c>
      <c r="L36" s="1" t="s">
        <v>342</v>
      </c>
      <c r="M36" s="1">
        <v>1.759</v>
      </c>
      <c r="N36" s="1">
        <v>1.396</v>
      </c>
      <c r="O36" s="1">
        <v>1.132</v>
      </c>
      <c r="P36" s="1">
        <v>1.211</v>
      </c>
      <c r="Q36" s="1">
        <v>1.168</v>
      </c>
      <c r="R36" s="1">
        <v>0.948</v>
      </c>
      <c r="S36" s="1">
        <v>0.669</v>
      </c>
      <c r="T36" s="1">
        <v>0.85</v>
      </c>
      <c r="U36" s="1">
        <v>0.762</v>
      </c>
      <c r="V36" s="1">
        <v>0.361</v>
      </c>
      <c r="W36" s="1">
        <v>0.5870000000000001</v>
      </c>
    </row>
    <row r="37" spans="1:23">
      <c r="A37" s="1" t="s">
        <v>217</v>
      </c>
      <c r="B37" s="1">
        <v>0.0923404317322294</v>
      </c>
      <c r="C37" s="1">
        <v>2.06</v>
      </c>
      <c r="D37" s="1" t="s">
        <v>237</v>
      </c>
      <c r="E37" s="1" t="s">
        <v>288</v>
      </c>
      <c r="F37" s="1" t="s">
        <v>141</v>
      </c>
      <c r="G37" s="1">
        <v>0.5820000000000001</v>
      </c>
      <c r="H37" s="1">
        <v>0.001654867</v>
      </c>
      <c r="I37" s="1" t="s">
        <v>321</v>
      </c>
      <c r="J37" s="1">
        <v>54</v>
      </c>
      <c r="K37" s="1">
        <v>1.664</v>
      </c>
      <c r="L37" s="1" t="s">
        <v>334</v>
      </c>
      <c r="M37" s="1">
        <v>1.569</v>
      </c>
      <c r="N37" s="1">
        <v>1.775</v>
      </c>
      <c r="O37" s="1">
        <v>1.091</v>
      </c>
      <c r="P37" s="1">
        <v>1.117</v>
      </c>
      <c r="Q37" s="1">
        <v>1.094</v>
      </c>
      <c r="R37" s="1">
        <v>0.604</v>
      </c>
      <c r="S37" s="1">
        <v>0.735</v>
      </c>
      <c r="T37" s="1">
        <v>0.583</v>
      </c>
      <c r="U37" s="1">
        <v>0.5660000000000001</v>
      </c>
      <c r="V37" s="1">
        <v>0.5629999999999999</v>
      </c>
      <c r="W37" s="1">
        <v>0.493</v>
      </c>
    </row>
    <row r="38" spans="1:23">
      <c r="A38" s="1" t="s">
        <v>217</v>
      </c>
      <c r="B38" s="1">
        <v>0.0923404317322294</v>
      </c>
      <c r="C38" s="1">
        <v>2.06</v>
      </c>
      <c r="D38" s="1" t="s">
        <v>246</v>
      </c>
      <c r="E38" s="1" t="s">
        <v>297</v>
      </c>
      <c r="F38" s="1" t="s">
        <v>141</v>
      </c>
      <c r="G38" s="1">
        <v>0.763</v>
      </c>
      <c r="H38" s="1">
        <v>0.042406495</v>
      </c>
      <c r="I38" s="1" t="s">
        <v>321</v>
      </c>
      <c r="J38" s="1">
        <v>35.8</v>
      </c>
      <c r="K38" s="1">
        <v>1.568</v>
      </c>
      <c r="L38" s="1" t="s">
        <v>343</v>
      </c>
      <c r="M38" s="1">
        <v>2.016</v>
      </c>
      <c r="N38" s="1">
        <v>1.991</v>
      </c>
      <c r="O38" s="1">
        <v>0.907</v>
      </c>
      <c r="P38" s="1">
        <v>0.9229999999999999</v>
      </c>
      <c r="Q38" s="1">
        <v>0.9009999999999999</v>
      </c>
      <c r="R38" s="1">
        <v>0.8320000000000001</v>
      </c>
      <c r="S38" s="1">
        <v>0.622</v>
      </c>
      <c r="T38" s="1">
        <v>0.631</v>
      </c>
      <c r="U38" s="1">
        <v>0.6899999999999999</v>
      </c>
      <c r="V38" s="1">
        <v>0.527</v>
      </c>
      <c r="W38" s="1">
        <v>0.481</v>
      </c>
    </row>
    <row r="39" spans="1:23">
      <c r="A39" s="1" t="s">
        <v>217</v>
      </c>
      <c r="B39" s="1">
        <v>0.0923404317322294</v>
      </c>
      <c r="C39" s="1">
        <v>2.06</v>
      </c>
      <c r="D39" s="1" t="s">
        <v>238</v>
      </c>
      <c r="E39" s="1" t="s">
        <v>289</v>
      </c>
      <c r="F39" s="1" t="s">
        <v>141</v>
      </c>
      <c r="G39" s="1">
        <v>0.6870000000000001</v>
      </c>
      <c r="H39" s="1">
        <v>0.000178409</v>
      </c>
      <c r="I39" s="1" t="s">
        <v>321</v>
      </c>
      <c r="J39" s="1">
        <v>58.2</v>
      </c>
      <c r="K39" s="1">
        <v>0.946</v>
      </c>
      <c r="L39" s="1" t="s">
        <v>335</v>
      </c>
      <c r="M39" s="1">
        <v>0.96</v>
      </c>
      <c r="N39" s="1">
        <v>0.9440000000000001</v>
      </c>
      <c r="O39" s="1">
        <v>1.376</v>
      </c>
      <c r="P39" s="1">
        <v>1.374</v>
      </c>
      <c r="Q39" s="1">
        <v>1.283</v>
      </c>
      <c r="R39" s="1">
        <v>0.895</v>
      </c>
      <c r="S39" s="1">
        <v>0.9409999999999999</v>
      </c>
      <c r="T39" s="1">
        <v>0.9350000000000001</v>
      </c>
      <c r="U39" s="1">
        <v>0.855</v>
      </c>
      <c r="V39" s="1">
        <v>0.9179999999999999</v>
      </c>
      <c r="W39" s="1">
        <v>0.8240000000000001</v>
      </c>
    </row>
    <row r="40" spans="1:23">
      <c r="A40" s="1" t="s">
        <v>217</v>
      </c>
      <c r="B40" s="1">
        <v>0.0923404317322294</v>
      </c>
      <c r="C40" s="1">
        <v>2.06</v>
      </c>
      <c r="D40" s="1" t="s">
        <v>247</v>
      </c>
      <c r="E40" s="1" t="s">
        <v>298</v>
      </c>
      <c r="F40" s="1" t="s">
        <v>141</v>
      </c>
      <c r="G40" s="1">
        <v>0.743</v>
      </c>
      <c r="H40" s="1">
        <v>0.010345211</v>
      </c>
      <c r="I40" s="1" t="s">
        <v>321</v>
      </c>
      <c r="J40" s="1">
        <v>36.5</v>
      </c>
      <c r="K40" s="1">
        <v>0.882</v>
      </c>
      <c r="L40" s="1" t="s">
        <v>344</v>
      </c>
      <c r="M40" s="1">
        <v>0.787</v>
      </c>
      <c r="N40" s="1">
        <v>0.6909999999999999</v>
      </c>
      <c r="O40" s="1">
        <v>1.329</v>
      </c>
      <c r="P40" s="1">
        <v>1.43</v>
      </c>
      <c r="Q40" s="1">
        <v>1.453</v>
      </c>
      <c r="R40" s="1">
        <v>1.118</v>
      </c>
      <c r="S40" s="1">
        <v>0.924</v>
      </c>
      <c r="T40" s="1">
        <v>1.089</v>
      </c>
      <c r="U40" s="1">
        <v>0.7170000000000001</v>
      </c>
      <c r="V40" s="1">
        <v>0.758</v>
      </c>
      <c r="W40" s="1">
        <v>0.767</v>
      </c>
    </row>
    <row r="41" spans="1:23">
      <c r="A41" s="1" t="s">
        <v>217</v>
      </c>
      <c r="B41" s="1">
        <v>0.0923404317322294</v>
      </c>
      <c r="C41" s="1">
        <v>2.06</v>
      </c>
      <c r="D41" s="1" t="s">
        <v>248</v>
      </c>
      <c r="E41" s="1" t="s">
        <v>297</v>
      </c>
      <c r="F41" s="1" t="s">
        <v>141</v>
      </c>
      <c r="G41" s="1">
        <v>0.696</v>
      </c>
      <c r="H41" s="1">
        <v>0.000117127</v>
      </c>
      <c r="I41" s="1" t="s">
        <v>321</v>
      </c>
      <c r="J41" s="1">
        <v>35.9</v>
      </c>
      <c r="K41" s="1">
        <v>1.321</v>
      </c>
      <c r="L41" s="1" t="s">
        <v>343</v>
      </c>
      <c r="M41" s="1">
        <v>1.259</v>
      </c>
      <c r="N41" s="1">
        <v>1.253</v>
      </c>
      <c r="O41" s="1">
        <v>1.298</v>
      </c>
      <c r="P41" s="1">
        <v>1.269</v>
      </c>
      <c r="Q41" s="1">
        <v>1.232</v>
      </c>
      <c r="R41" s="1">
        <v>0.8490000000000001</v>
      </c>
      <c r="S41" s="1">
        <v>0.893</v>
      </c>
      <c r="T41" s="1">
        <v>0.903</v>
      </c>
      <c r="U41" s="1">
        <v>0.5600000000000001</v>
      </c>
      <c r="V41" s="1">
        <v>0.5920000000000001</v>
      </c>
      <c r="W41" s="1">
        <v>0.5770000000000001</v>
      </c>
    </row>
    <row r="42" spans="1:23">
      <c r="A42" s="1" t="s">
        <v>30</v>
      </c>
      <c r="B42" s="1">
        <v>0.4244235056474233</v>
      </c>
      <c r="C42" s="1">
        <v>1.67</v>
      </c>
      <c r="D42" s="1" t="s">
        <v>223</v>
      </c>
      <c r="E42" s="1" t="s">
        <v>275</v>
      </c>
      <c r="F42" s="1" t="s">
        <v>141</v>
      </c>
      <c r="G42" s="1">
        <v>0.665</v>
      </c>
      <c r="H42" s="1">
        <v>6.52e-05</v>
      </c>
      <c r="I42" s="1" t="s">
        <v>321</v>
      </c>
      <c r="J42" s="1">
        <v>73.8</v>
      </c>
      <c r="K42" s="1">
        <v>1.016</v>
      </c>
      <c r="L42" s="1" t="s">
        <v>150</v>
      </c>
      <c r="M42" s="1">
        <v>1.088</v>
      </c>
      <c r="N42" s="1">
        <v>0.992</v>
      </c>
      <c r="O42" s="1">
        <v>1.072</v>
      </c>
      <c r="P42" s="1">
        <v>1.043</v>
      </c>
      <c r="Q42" s="1">
        <v>1.078</v>
      </c>
      <c r="R42" s="1">
        <v>0.7040000000000001</v>
      </c>
      <c r="S42" s="1">
        <v>0.6829999999999999</v>
      </c>
      <c r="T42" s="1">
        <v>0.735</v>
      </c>
      <c r="U42" s="1">
        <v>1.111</v>
      </c>
      <c r="V42" s="1">
        <v>1.187</v>
      </c>
      <c r="W42" s="1">
        <v>1.196</v>
      </c>
    </row>
    <row r="43" spans="1:23">
      <c r="A43" s="1" t="s">
        <v>30</v>
      </c>
      <c r="B43" s="1">
        <v>0.4244235056474233</v>
      </c>
      <c r="C43" s="1">
        <v>1.67</v>
      </c>
      <c r="D43" s="1" t="s">
        <v>249</v>
      </c>
      <c r="E43" s="1" t="s">
        <v>299</v>
      </c>
      <c r="F43" s="1" t="s">
        <v>141</v>
      </c>
      <c r="G43" s="1">
        <v>0.726</v>
      </c>
      <c r="H43" s="1">
        <v>0.017011021</v>
      </c>
      <c r="I43" s="1" t="s">
        <v>321</v>
      </c>
      <c r="J43" s="1">
        <v>44</v>
      </c>
      <c r="K43" s="1">
        <v>2.319</v>
      </c>
      <c r="L43" s="1" t="s">
        <v>345</v>
      </c>
      <c r="M43" s="1">
        <v>2.548</v>
      </c>
      <c r="N43" s="1">
        <v>2.575</v>
      </c>
      <c r="O43" s="1">
        <v>0.6970000000000001</v>
      </c>
      <c r="P43" s="1">
        <v>0.608</v>
      </c>
      <c r="Q43" s="1">
        <v>0.664</v>
      </c>
      <c r="R43" s="1">
        <v>0.545</v>
      </c>
      <c r="S43" s="1">
        <v>0.456</v>
      </c>
      <c r="T43" s="1">
        <v>0.429</v>
      </c>
      <c r="U43" s="1">
        <v>0.4379999999999999</v>
      </c>
      <c r="V43" s="1">
        <v>0.444</v>
      </c>
      <c r="W43" s="1">
        <v>0.358</v>
      </c>
    </row>
    <row r="44" spans="1:23">
      <c r="A44" s="1" t="s">
        <v>30</v>
      </c>
      <c r="B44" s="1">
        <v>0.4244235056474233</v>
      </c>
      <c r="C44" s="1">
        <v>1.67</v>
      </c>
      <c r="D44" s="1" t="s">
        <v>224</v>
      </c>
      <c r="E44" s="1" t="s">
        <v>276</v>
      </c>
      <c r="F44" s="1" t="s">
        <v>141</v>
      </c>
      <c r="G44" s="1">
        <v>0.7170000000000001</v>
      </c>
      <c r="H44" s="1">
        <v>0.000402779</v>
      </c>
      <c r="I44" s="1" t="s">
        <v>321</v>
      </c>
      <c r="J44" s="1">
        <v>75.90000000000001</v>
      </c>
      <c r="K44" s="1">
        <v>0.925</v>
      </c>
      <c r="L44" s="1" t="s">
        <v>150</v>
      </c>
      <c r="M44" s="1">
        <v>0.8100000000000001</v>
      </c>
      <c r="N44" s="1">
        <v>0.895</v>
      </c>
      <c r="O44" s="1">
        <v>1.11</v>
      </c>
      <c r="P44" s="1">
        <v>1.204</v>
      </c>
      <c r="Q44" s="1">
        <v>1.174</v>
      </c>
      <c r="R44" s="1">
        <v>0.8640000000000001</v>
      </c>
      <c r="S44" s="1">
        <v>0.8109999999999999</v>
      </c>
      <c r="T44" s="1">
        <v>0.826</v>
      </c>
      <c r="U44" s="1">
        <v>1.133</v>
      </c>
      <c r="V44" s="1">
        <v>1.105</v>
      </c>
      <c r="W44" s="1">
        <v>1.127</v>
      </c>
    </row>
    <row r="45" spans="1:23">
      <c r="A45" s="1" t="s">
        <v>204</v>
      </c>
      <c r="B45" s="1">
        <v>0.00642798932787794</v>
      </c>
      <c r="C45" s="1">
        <v>2.24</v>
      </c>
      <c r="D45" s="1" t="s">
        <v>250</v>
      </c>
      <c r="E45" s="1" t="s">
        <v>300</v>
      </c>
      <c r="F45" s="1" t="s">
        <v>141</v>
      </c>
      <c r="G45" s="1">
        <v>0.768</v>
      </c>
      <c r="H45" s="1">
        <v>0.001425075</v>
      </c>
      <c r="I45" s="1" t="s">
        <v>321</v>
      </c>
      <c r="J45" s="1">
        <v>12.4</v>
      </c>
      <c r="K45" s="1">
        <v>1.258</v>
      </c>
      <c r="L45" s="1" t="s">
        <v>346</v>
      </c>
      <c r="M45" s="1">
        <v>1.424</v>
      </c>
      <c r="N45" s="1">
        <v>1.159</v>
      </c>
      <c r="O45" s="1">
        <v>1.11</v>
      </c>
      <c r="P45" s="1">
        <v>1.034</v>
      </c>
      <c r="Q45" s="1">
        <v>1.12</v>
      </c>
      <c r="R45" s="1">
        <v>0.8370000000000001</v>
      </c>
      <c r="S45" s="1">
        <v>0.8029999999999999</v>
      </c>
      <c r="T45" s="1">
        <v>0.867</v>
      </c>
      <c r="U45" s="1">
        <v>0.795</v>
      </c>
      <c r="V45" s="1">
        <v>0.7390000000000001</v>
      </c>
      <c r="W45" s="1">
        <v>0.853</v>
      </c>
    </row>
    <row r="46" spans="1:23">
      <c r="A46" s="1" t="s">
        <v>204</v>
      </c>
      <c r="B46" s="1">
        <v>0.00642798932787794</v>
      </c>
      <c r="C46" s="1">
        <v>2.24</v>
      </c>
      <c r="D46" s="1" t="s">
        <v>251</v>
      </c>
      <c r="E46" s="1" t="s">
        <v>301</v>
      </c>
      <c r="F46" s="1" t="s">
        <v>141</v>
      </c>
      <c r="G46" s="1">
        <v>0.662</v>
      </c>
      <c r="H46" s="1">
        <v>0.021230303</v>
      </c>
      <c r="I46" s="1" t="s">
        <v>321</v>
      </c>
      <c r="J46" s="1">
        <v>18.6</v>
      </c>
      <c r="K46" s="1">
        <v>1.889</v>
      </c>
      <c r="L46" s="1" t="s">
        <v>347</v>
      </c>
      <c r="N46" s="1">
        <v>1.66</v>
      </c>
      <c r="O46" s="1">
        <v>0.971</v>
      </c>
      <c r="Q46" s="1">
        <v>1.055</v>
      </c>
      <c r="R46" s="1">
        <v>0.6409999999999999</v>
      </c>
      <c r="T46" s="1">
        <v>0.701</v>
      </c>
      <c r="U46" s="1">
        <v>0.5</v>
      </c>
      <c r="W46" s="1">
        <v>0.583</v>
      </c>
    </row>
    <row r="47" spans="1:23">
      <c r="A47" s="1" t="s">
        <v>204</v>
      </c>
      <c r="B47" s="1">
        <v>0.00642798932787794</v>
      </c>
      <c r="C47" s="1">
        <v>2.24</v>
      </c>
      <c r="D47" s="1" t="s">
        <v>252</v>
      </c>
      <c r="E47" s="1" t="s">
        <v>302</v>
      </c>
      <c r="F47" s="1" t="s">
        <v>141</v>
      </c>
      <c r="G47" s="1">
        <v>0.574</v>
      </c>
      <c r="H47" s="1">
        <v>7.840000000000001e-05</v>
      </c>
      <c r="I47" s="1" t="s">
        <v>321</v>
      </c>
      <c r="J47" s="1">
        <v>43.7</v>
      </c>
      <c r="K47" s="1">
        <v>0.9890000000000001</v>
      </c>
      <c r="L47" s="1" t="s">
        <v>348</v>
      </c>
      <c r="M47" s="1">
        <v>0.991</v>
      </c>
      <c r="N47" s="1">
        <v>0.892</v>
      </c>
      <c r="O47" s="1">
        <v>1.537</v>
      </c>
      <c r="P47" s="1">
        <v>1.555</v>
      </c>
      <c r="Q47" s="1">
        <v>1.638</v>
      </c>
      <c r="R47" s="1">
        <v>0.919</v>
      </c>
      <c r="S47" s="1">
        <v>0.857</v>
      </c>
      <c r="T47" s="1">
        <v>0.9379999999999999</v>
      </c>
      <c r="U47" s="1">
        <v>0.5539999999999999</v>
      </c>
      <c r="V47" s="1">
        <v>0.597</v>
      </c>
      <c r="W47" s="1">
        <v>0.531</v>
      </c>
    </row>
    <row r="48" spans="1:23">
      <c r="A48" s="1" t="s">
        <v>204</v>
      </c>
      <c r="B48" s="1">
        <v>0.00642798932787794</v>
      </c>
      <c r="C48" s="1">
        <v>2.24</v>
      </c>
      <c r="D48" s="1" t="s">
        <v>253</v>
      </c>
      <c r="E48" s="1" t="s">
        <v>303</v>
      </c>
      <c r="F48" s="1" t="s">
        <v>141</v>
      </c>
      <c r="G48" s="1">
        <v>0.769</v>
      </c>
      <c r="H48" s="1">
        <v>0.03169645</v>
      </c>
      <c r="I48" s="1" t="s">
        <v>321</v>
      </c>
      <c r="J48" s="1">
        <v>23</v>
      </c>
      <c r="K48" s="1">
        <v>1.154</v>
      </c>
      <c r="L48" s="1" t="s">
        <v>349</v>
      </c>
      <c r="M48" s="1">
        <v>1.189</v>
      </c>
      <c r="N48" s="1">
        <v>1.148</v>
      </c>
      <c r="O48" s="1">
        <v>0.9309999999999999</v>
      </c>
      <c r="P48" s="1">
        <v>0.9109999999999999</v>
      </c>
      <c r="Q48" s="1">
        <v>0.9690000000000001</v>
      </c>
      <c r="R48" s="1">
        <v>0.6459999999999999</v>
      </c>
      <c r="S48" s="1">
        <v>0.677</v>
      </c>
      <c r="T48" s="1">
        <v>0.84</v>
      </c>
      <c r="U48" s="1">
        <v>1.166</v>
      </c>
      <c r="V48" s="1">
        <v>1.205</v>
      </c>
      <c r="W48" s="1">
        <v>1.002</v>
      </c>
    </row>
    <row r="49" spans="1:23">
      <c r="A49" s="1" t="s">
        <v>204</v>
      </c>
      <c r="B49" s="1">
        <v>0.00642798932787794</v>
      </c>
      <c r="C49" s="1">
        <v>2.24</v>
      </c>
      <c r="D49" s="1" t="s">
        <v>254</v>
      </c>
      <c r="E49" s="1" t="s">
        <v>304</v>
      </c>
      <c r="F49" s="1" t="s">
        <v>141</v>
      </c>
      <c r="G49" s="1">
        <v>0.7559999999999999</v>
      </c>
      <c r="H49" s="1">
        <v>0.000498919</v>
      </c>
      <c r="I49" s="1" t="s">
        <v>321</v>
      </c>
      <c r="J49" s="1">
        <v>12.9</v>
      </c>
      <c r="K49" s="1">
        <v>1.107</v>
      </c>
      <c r="L49" s="1" t="s">
        <v>350</v>
      </c>
      <c r="M49" s="1">
        <v>1.097</v>
      </c>
      <c r="N49" s="1">
        <v>1.114</v>
      </c>
      <c r="O49" s="1">
        <v>1.12</v>
      </c>
      <c r="P49" s="1">
        <v>1.083</v>
      </c>
      <c r="Q49" s="1">
        <v>1.128</v>
      </c>
      <c r="R49" s="1">
        <v>0.799</v>
      </c>
      <c r="S49" s="1">
        <v>0.86</v>
      </c>
      <c r="T49" s="1">
        <v>0.858</v>
      </c>
      <c r="U49" s="1">
        <v>0.9159999999999999</v>
      </c>
      <c r="V49" s="1">
        <v>0.851</v>
      </c>
      <c r="W49" s="1">
        <v>0.894</v>
      </c>
    </row>
    <row r="50" spans="1:23">
      <c r="A50" s="1" t="s">
        <v>204</v>
      </c>
      <c r="B50" s="1">
        <v>0.00642798932787794</v>
      </c>
      <c r="C50" s="1">
        <v>2.24</v>
      </c>
      <c r="D50" s="1" t="s">
        <v>255</v>
      </c>
      <c r="E50" s="1" t="s">
        <v>305</v>
      </c>
      <c r="F50" s="1" t="s">
        <v>141</v>
      </c>
      <c r="G50" s="1">
        <v>0.736</v>
      </c>
      <c r="H50" s="1">
        <v>0.02665415</v>
      </c>
      <c r="I50" s="1" t="s">
        <v>321</v>
      </c>
      <c r="J50" s="1">
        <v>29.8</v>
      </c>
      <c r="K50" s="1">
        <v>1.246</v>
      </c>
      <c r="L50" s="1" t="s">
        <v>351</v>
      </c>
      <c r="M50" s="1">
        <v>1.129</v>
      </c>
      <c r="N50" s="1">
        <v>1.251</v>
      </c>
      <c r="O50" s="1">
        <v>0.831</v>
      </c>
      <c r="P50" s="1">
        <v>1.007</v>
      </c>
      <c r="Q50" s="1">
        <v>0.907</v>
      </c>
      <c r="R50" s="1">
        <v>0.583</v>
      </c>
      <c r="S50" s="1">
        <v>0.733</v>
      </c>
      <c r="T50" s="1">
        <v>0.705</v>
      </c>
      <c r="U50" s="1">
        <v>1.34</v>
      </c>
      <c r="V50" s="1">
        <v>1.131</v>
      </c>
      <c r="W50" s="1">
        <v>1.199</v>
      </c>
    </row>
    <row r="51" spans="1:23">
      <c r="A51" s="1" t="s">
        <v>204</v>
      </c>
      <c r="B51" s="1">
        <v>0.00642798932787794</v>
      </c>
      <c r="C51" s="1">
        <v>2.24</v>
      </c>
      <c r="D51" s="1" t="s">
        <v>256</v>
      </c>
      <c r="E51" s="1" t="s">
        <v>306</v>
      </c>
      <c r="F51" s="1" t="s">
        <v>141</v>
      </c>
      <c r="G51" s="1">
        <v>0.6609999999999999</v>
      </c>
      <c r="H51" s="1">
        <v>3.81e-05</v>
      </c>
      <c r="I51" s="1" t="s">
        <v>321</v>
      </c>
      <c r="J51" s="1">
        <v>20</v>
      </c>
      <c r="K51" s="1">
        <v>1.501</v>
      </c>
      <c r="L51" s="1" t="s">
        <v>352</v>
      </c>
      <c r="M51" s="1">
        <v>1.447</v>
      </c>
      <c r="N51" s="1">
        <v>1.438</v>
      </c>
      <c r="O51" s="1">
        <v>1.253</v>
      </c>
      <c r="P51" s="1">
        <v>1.276</v>
      </c>
      <c r="Q51" s="1">
        <v>1.231</v>
      </c>
      <c r="R51" s="1">
        <v>0.828</v>
      </c>
      <c r="S51" s="1">
        <v>0.8029999999999999</v>
      </c>
      <c r="T51" s="1">
        <v>0.855</v>
      </c>
      <c r="U51" s="1">
        <v>0.334</v>
      </c>
      <c r="V51" s="1">
        <v>0.411</v>
      </c>
      <c r="W51" s="1">
        <v>0.405</v>
      </c>
    </row>
    <row r="52" spans="1:23">
      <c r="A52" s="1" t="s">
        <v>204</v>
      </c>
      <c r="B52" s="1">
        <v>0.00642798932787794</v>
      </c>
      <c r="C52" s="1">
        <v>2.24</v>
      </c>
      <c r="D52" s="1" t="s">
        <v>257</v>
      </c>
      <c r="E52" s="1" t="s">
        <v>307</v>
      </c>
      <c r="F52" s="1" t="s">
        <v>141</v>
      </c>
      <c r="G52" s="1">
        <v>0.594</v>
      </c>
      <c r="H52" s="1">
        <v>9.729999999999999e-05</v>
      </c>
      <c r="I52" s="1" t="s">
        <v>321</v>
      </c>
      <c r="J52" s="1">
        <v>16.7</v>
      </c>
      <c r="K52" s="1">
        <v>1.181</v>
      </c>
      <c r="L52" s="1" t="s">
        <v>353</v>
      </c>
      <c r="M52" s="1">
        <v>1.153</v>
      </c>
      <c r="N52" s="1">
        <v>1.081</v>
      </c>
      <c r="O52" s="1">
        <v>1.561</v>
      </c>
      <c r="P52" s="1">
        <v>1.57</v>
      </c>
      <c r="Q52" s="1">
        <v>1.494</v>
      </c>
      <c r="R52" s="1">
        <v>0.895</v>
      </c>
      <c r="S52" s="1">
        <v>0.8809999999999999</v>
      </c>
      <c r="T52" s="1">
        <v>0.9690000000000001</v>
      </c>
      <c r="U52" s="1">
        <v>0.404</v>
      </c>
      <c r="V52" s="1">
        <v>0.407</v>
      </c>
      <c r="W52" s="1">
        <v>0.531</v>
      </c>
    </row>
    <row r="53" spans="1:23">
      <c r="A53" s="1" t="s">
        <v>204</v>
      </c>
      <c r="B53" s="1">
        <v>0.00642798932787794</v>
      </c>
      <c r="C53" s="1">
        <v>2.24</v>
      </c>
      <c r="D53" s="1" t="s">
        <v>258</v>
      </c>
      <c r="E53" s="1" t="s">
        <v>308</v>
      </c>
      <c r="F53" s="1" t="s">
        <v>141</v>
      </c>
      <c r="G53" s="1">
        <v>0.74</v>
      </c>
      <c r="H53" s="1">
        <v>3.929999999999999e-05</v>
      </c>
      <c r="I53" s="1" t="s">
        <v>321</v>
      </c>
      <c r="J53" s="1">
        <v>30</v>
      </c>
      <c r="K53" s="1">
        <v>1.818</v>
      </c>
      <c r="L53" s="1" t="s">
        <v>354</v>
      </c>
      <c r="M53" s="1">
        <v>1.743</v>
      </c>
      <c r="N53" s="1">
        <v>1.927</v>
      </c>
      <c r="O53" s="1">
        <v>0.95</v>
      </c>
      <c r="P53" s="1">
        <v>0.987</v>
      </c>
      <c r="Q53" s="1">
        <v>0.992</v>
      </c>
      <c r="R53" s="1">
        <v>0.7240000000000001</v>
      </c>
      <c r="S53" s="1">
        <v>0.73</v>
      </c>
      <c r="T53" s="1">
        <v>0.713</v>
      </c>
      <c r="U53" s="1">
        <v>0.5710000000000001</v>
      </c>
      <c r="V53" s="1">
        <v>0.5579999999999999</v>
      </c>
      <c r="W53" s="1">
        <v>0.368</v>
      </c>
    </row>
    <row r="54" spans="1:23">
      <c r="A54" s="1" t="s">
        <v>204</v>
      </c>
      <c r="B54" s="1">
        <v>0.00642798932787794</v>
      </c>
      <c r="C54" s="1">
        <v>2.24</v>
      </c>
      <c r="D54" s="1" t="s">
        <v>259</v>
      </c>
      <c r="E54" s="1" t="s">
        <v>309</v>
      </c>
      <c r="F54" s="1" t="s">
        <v>141</v>
      </c>
      <c r="G54" s="1">
        <v>0.6579999999999999</v>
      </c>
      <c r="H54" s="1">
        <v>2.75e-05</v>
      </c>
      <c r="I54" s="1" t="s">
        <v>321</v>
      </c>
      <c r="J54" s="1">
        <v>17.8</v>
      </c>
      <c r="K54" s="1">
        <v>1.343</v>
      </c>
      <c r="L54" s="1" t="s">
        <v>355</v>
      </c>
      <c r="M54" s="1">
        <v>1.475</v>
      </c>
      <c r="N54" s="1">
        <v>1.284</v>
      </c>
      <c r="O54" s="1">
        <v>1.259</v>
      </c>
      <c r="P54" s="1">
        <v>1.283</v>
      </c>
      <c r="Q54" s="1">
        <v>1.28</v>
      </c>
      <c r="R54" s="1">
        <v>0.852</v>
      </c>
      <c r="S54" s="1">
        <v>0.8079999999999999</v>
      </c>
      <c r="T54" s="1">
        <v>0.856</v>
      </c>
      <c r="U54" s="1">
        <v>0.542</v>
      </c>
      <c r="V54" s="1">
        <v>0.434</v>
      </c>
      <c r="W54" s="1">
        <v>0.679</v>
      </c>
    </row>
    <row r="55" spans="1:23">
      <c r="A55" s="1" t="s">
        <v>204</v>
      </c>
      <c r="B55" s="1">
        <v>0.00642798932787794</v>
      </c>
      <c r="C55" s="1">
        <v>2.24</v>
      </c>
      <c r="D55" s="1" t="s">
        <v>260</v>
      </c>
      <c r="E55" s="1" t="s">
        <v>310</v>
      </c>
      <c r="F55" s="1" t="s">
        <v>141</v>
      </c>
      <c r="G55" s="1">
        <v>0.53</v>
      </c>
      <c r="H55" s="1">
        <v>0.000522523</v>
      </c>
      <c r="I55" s="1" t="s">
        <v>321</v>
      </c>
      <c r="J55" s="1">
        <v>12</v>
      </c>
      <c r="K55" s="1">
        <v>1.194</v>
      </c>
      <c r="L55" s="1" t="s">
        <v>356</v>
      </c>
      <c r="M55" s="1">
        <v>1.254</v>
      </c>
      <c r="N55" s="1">
        <v>1.112</v>
      </c>
      <c r="O55" s="1">
        <v>1.613</v>
      </c>
      <c r="P55" s="1">
        <v>1.438</v>
      </c>
      <c r="Q55" s="1">
        <v>1.319</v>
      </c>
      <c r="R55" s="1">
        <v>0.741</v>
      </c>
      <c r="S55" s="1">
        <v>0.7959999999999999</v>
      </c>
      <c r="T55" s="1">
        <v>0.779</v>
      </c>
      <c r="U55" s="1">
        <v>0.453</v>
      </c>
      <c r="V55" s="1">
        <v>0.511</v>
      </c>
      <c r="W55" s="1">
        <v>0.354</v>
      </c>
    </row>
    <row r="56" spans="1:23">
      <c r="A56" s="1" t="s">
        <v>204</v>
      </c>
      <c r="B56" s="1">
        <v>0.00642798932787794</v>
      </c>
      <c r="C56" s="1">
        <v>2.24</v>
      </c>
      <c r="D56" s="1" t="s">
        <v>261</v>
      </c>
      <c r="E56" s="1" t="s">
        <v>305</v>
      </c>
      <c r="F56" s="1" t="s">
        <v>141</v>
      </c>
      <c r="G56" s="1">
        <v>0.736</v>
      </c>
      <c r="H56" s="1">
        <v>0.009460051000000001</v>
      </c>
      <c r="I56" s="1" t="s">
        <v>321</v>
      </c>
      <c r="J56" s="1">
        <v>29.8</v>
      </c>
      <c r="K56" s="1">
        <v>1.168</v>
      </c>
      <c r="L56" s="1" t="s">
        <v>351</v>
      </c>
      <c r="M56" s="1">
        <v>1.205</v>
      </c>
      <c r="O56" s="1">
        <v>0.8640000000000001</v>
      </c>
      <c r="P56" s="1">
        <v>0.9079999999999999</v>
      </c>
      <c r="R56" s="1">
        <v>0.6629999999999999</v>
      </c>
      <c r="S56" s="1">
        <v>0.6409999999999999</v>
      </c>
      <c r="U56" s="1">
        <v>1.213</v>
      </c>
      <c r="V56" s="1">
        <v>1.218</v>
      </c>
    </row>
    <row r="57" spans="1:23">
      <c r="A57" s="1" t="s">
        <v>204</v>
      </c>
      <c r="B57" s="1">
        <v>0.00642798932787794</v>
      </c>
      <c r="C57" s="1">
        <v>2.24</v>
      </c>
      <c r="D57" s="1" t="s">
        <v>262</v>
      </c>
      <c r="E57" s="1" t="s">
        <v>311</v>
      </c>
      <c r="F57" s="1" t="s">
        <v>141</v>
      </c>
      <c r="G57" s="1">
        <v>0.7390000000000001</v>
      </c>
      <c r="H57" s="1">
        <v>0.006472461999999999</v>
      </c>
      <c r="I57" s="1" t="s">
        <v>321</v>
      </c>
      <c r="J57" s="1">
        <v>20.6</v>
      </c>
      <c r="K57" s="1">
        <v>1.242</v>
      </c>
      <c r="L57" s="1" t="s">
        <v>357</v>
      </c>
      <c r="M57" s="1">
        <v>1.227</v>
      </c>
      <c r="N57" s="1">
        <v>1.322</v>
      </c>
      <c r="O57" s="1">
        <v>1.176</v>
      </c>
      <c r="P57" s="1">
        <v>1.407</v>
      </c>
      <c r="Q57" s="1">
        <v>1.218</v>
      </c>
      <c r="R57" s="1">
        <v>0.9690000000000001</v>
      </c>
      <c r="S57" s="1">
        <v>0.919</v>
      </c>
      <c r="T57" s="1">
        <v>0.92</v>
      </c>
      <c r="U57" s="1">
        <v>0.331</v>
      </c>
      <c r="V57" s="1">
        <v>0.448</v>
      </c>
      <c r="W57" s="1">
        <v>0.54</v>
      </c>
    </row>
    <row r="58" spans="1:23">
      <c r="A58" s="1" t="s">
        <v>218</v>
      </c>
      <c r="B58" s="1">
        <v>0.2277619724401383</v>
      </c>
      <c r="C58" s="1">
        <v>1.81</v>
      </c>
      <c r="D58" s="1" t="s">
        <v>263</v>
      </c>
      <c r="E58" s="1" t="s">
        <v>312</v>
      </c>
      <c r="F58" s="1" t="s">
        <v>141</v>
      </c>
      <c r="G58" s="1">
        <v>0.6870000000000001</v>
      </c>
      <c r="H58" s="1">
        <v>0.001059645</v>
      </c>
      <c r="I58" s="1" t="s">
        <v>321</v>
      </c>
      <c r="J58" s="1">
        <v>20.9</v>
      </c>
      <c r="K58" s="1">
        <v>1.371</v>
      </c>
      <c r="L58" s="1" t="s">
        <v>358</v>
      </c>
      <c r="M58" s="1">
        <v>1.389</v>
      </c>
      <c r="N58" s="1">
        <v>1.283</v>
      </c>
      <c r="O58" s="1">
        <v>1.243</v>
      </c>
      <c r="P58" s="1">
        <v>1.113</v>
      </c>
      <c r="Q58" s="1">
        <v>1.23</v>
      </c>
      <c r="R58" s="1">
        <v>0.8029999999999999</v>
      </c>
      <c r="S58" s="1">
        <v>0.794</v>
      </c>
      <c r="T58" s="1">
        <v>0.865</v>
      </c>
      <c r="U58" s="1">
        <v>0.583</v>
      </c>
      <c r="V58" s="1">
        <v>0.6759999999999999</v>
      </c>
      <c r="W58" s="1">
        <v>0.622</v>
      </c>
    </row>
    <row r="59" spans="1:23">
      <c r="A59" s="1" t="s">
        <v>218</v>
      </c>
      <c r="B59" s="1">
        <v>0.2277619724401383</v>
      </c>
      <c r="C59" s="1">
        <v>1.81</v>
      </c>
      <c r="D59" s="1" t="s">
        <v>264</v>
      </c>
      <c r="E59" s="1" t="s">
        <v>313</v>
      </c>
      <c r="F59" s="1" t="s">
        <v>141</v>
      </c>
      <c r="G59" s="1">
        <v>0.754</v>
      </c>
      <c r="H59" s="1">
        <v>7.140000000000001e-07</v>
      </c>
      <c r="I59" s="1" t="s">
        <v>321</v>
      </c>
      <c r="J59" s="1">
        <v>129.7</v>
      </c>
      <c r="K59" s="1">
        <v>1.053</v>
      </c>
      <c r="L59" s="1" t="s">
        <v>359</v>
      </c>
      <c r="M59" s="1">
        <v>1.026</v>
      </c>
      <c r="N59" s="1">
        <v>1.031</v>
      </c>
      <c r="O59" s="1">
        <v>1.027</v>
      </c>
      <c r="P59" s="1">
        <v>1.036</v>
      </c>
      <c r="Q59" s="1">
        <v>1.028</v>
      </c>
      <c r="R59" s="1">
        <v>0.7709999999999999</v>
      </c>
      <c r="S59" s="1">
        <v>0.7829999999999999</v>
      </c>
      <c r="T59" s="1">
        <v>0.777</v>
      </c>
      <c r="U59" s="1">
        <v>1.16</v>
      </c>
      <c r="V59" s="1">
        <v>1.169</v>
      </c>
      <c r="W59" s="1">
        <v>1.14</v>
      </c>
    </row>
    <row r="60" spans="1:23">
      <c r="A60" s="1" t="s">
        <v>218</v>
      </c>
      <c r="B60" s="1">
        <v>0.2277619724401383</v>
      </c>
      <c r="C60" s="1">
        <v>1.81</v>
      </c>
      <c r="D60" s="1" t="s">
        <v>265</v>
      </c>
      <c r="E60" s="1" t="s">
        <v>314</v>
      </c>
      <c r="F60" s="1" t="s">
        <v>141</v>
      </c>
      <c r="G60" s="1">
        <v>0.732</v>
      </c>
      <c r="H60" s="1">
        <v>0.003780467</v>
      </c>
      <c r="I60" s="1" t="s">
        <v>321</v>
      </c>
      <c r="J60" s="1">
        <v>86.7</v>
      </c>
      <c r="K60" s="1">
        <v>0.9590000000000001</v>
      </c>
      <c r="L60" s="1" t="s">
        <v>360</v>
      </c>
      <c r="M60" s="1">
        <v>0.899</v>
      </c>
      <c r="N60" s="1">
        <v>0.9009999999999999</v>
      </c>
      <c r="O60" s="1">
        <v>1.041</v>
      </c>
      <c r="P60" s="1">
        <v>1.055</v>
      </c>
      <c r="Q60" s="1">
        <v>1.113</v>
      </c>
      <c r="R60" s="1">
        <v>0.7120000000000001</v>
      </c>
      <c r="S60" s="1">
        <v>0.833</v>
      </c>
      <c r="T60" s="1">
        <v>0.805</v>
      </c>
      <c r="U60" s="1">
        <v>1.17</v>
      </c>
      <c r="V60" s="1">
        <v>1.207</v>
      </c>
      <c r="W60" s="1">
        <v>1.122</v>
      </c>
    </row>
    <row r="61" spans="1:23">
      <c r="A61" s="1" t="s">
        <v>33</v>
      </c>
      <c r="B61" s="1">
        <v>0.1030258716229934</v>
      </c>
      <c r="C61" s="1">
        <v>2.22</v>
      </c>
      <c r="D61" s="1" t="s">
        <v>266</v>
      </c>
      <c r="E61" s="1" t="s">
        <v>315</v>
      </c>
      <c r="F61" s="1" t="s">
        <v>141</v>
      </c>
      <c r="G61" s="1">
        <v>0.75</v>
      </c>
      <c r="H61" s="1">
        <v>0.000232159</v>
      </c>
      <c r="I61" s="1" t="s">
        <v>321</v>
      </c>
      <c r="J61" s="1">
        <v>150.6</v>
      </c>
      <c r="K61" s="1">
        <v>0.539</v>
      </c>
      <c r="L61" s="1" t="s">
        <v>361</v>
      </c>
      <c r="M61" s="1">
        <v>0.599</v>
      </c>
      <c r="N61" s="1">
        <v>0.6820000000000001</v>
      </c>
      <c r="O61" s="1">
        <v>1.056</v>
      </c>
      <c r="P61" s="1">
        <v>1.115</v>
      </c>
      <c r="Q61" s="1">
        <v>1.045</v>
      </c>
      <c r="R61" s="1">
        <v>0.8179999999999999</v>
      </c>
      <c r="S61" s="1">
        <v>0.7879999999999999</v>
      </c>
      <c r="T61" s="1">
        <v>0.8070000000000001</v>
      </c>
      <c r="U61" s="1">
        <v>1.493</v>
      </c>
      <c r="V61" s="1">
        <v>1.424</v>
      </c>
      <c r="W61" s="1">
        <v>1.429</v>
      </c>
    </row>
    <row r="62" spans="1:23">
      <c r="A62" s="1" t="s">
        <v>33</v>
      </c>
      <c r="B62" s="1">
        <v>0.1030258716229934</v>
      </c>
      <c r="C62" s="1">
        <v>2.22</v>
      </c>
      <c r="D62" s="1" t="s">
        <v>223</v>
      </c>
      <c r="E62" s="1" t="s">
        <v>275</v>
      </c>
      <c r="F62" s="1" t="s">
        <v>141</v>
      </c>
      <c r="G62" s="1">
        <v>0.665</v>
      </c>
      <c r="H62" s="1">
        <v>6.52e-05</v>
      </c>
      <c r="I62" s="1" t="s">
        <v>321</v>
      </c>
      <c r="J62" s="1">
        <v>73.8</v>
      </c>
      <c r="K62" s="1">
        <v>1.016</v>
      </c>
      <c r="L62" s="1" t="s">
        <v>150</v>
      </c>
      <c r="M62" s="1">
        <v>1.088</v>
      </c>
      <c r="N62" s="1">
        <v>0.992</v>
      </c>
      <c r="O62" s="1">
        <v>1.072</v>
      </c>
      <c r="P62" s="1">
        <v>1.043</v>
      </c>
      <c r="Q62" s="1">
        <v>1.078</v>
      </c>
      <c r="R62" s="1">
        <v>0.7040000000000001</v>
      </c>
      <c r="S62" s="1">
        <v>0.6829999999999999</v>
      </c>
      <c r="T62" s="1">
        <v>0.735</v>
      </c>
      <c r="U62" s="1">
        <v>1.111</v>
      </c>
      <c r="V62" s="1">
        <v>1.187</v>
      </c>
      <c r="W62" s="1">
        <v>1.196</v>
      </c>
    </row>
    <row r="63" spans="1:23">
      <c r="A63" s="1" t="s">
        <v>33</v>
      </c>
      <c r="B63" s="1">
        <v>0.1030258716229934</v>
      </c>
      <c r="C63" s="1">
        <v>2.22</v>
      </c>
      <c r="D63" s="1" t="s">
        <v>267</v>
      </c>
      <c r="E63" s="1" t="s">
        <v>316</v>
      </c>
      <c r="F63" s="1" t="s">
        <v>141</v>
      </c>
      <c r="G63" s="1">
        <v>0.76</v>
      </c>
      <c r="H63" s="1">
        <v>3.67e-05</v>
      </c>
      <c r="I63" s="1" t="s">
        <v>321</v>
      </c>
      <c r="J63" s="1">
        <v>61.9</v>
      </c>
      <c r="K63" s="1">
        <v>1.395</v>
      </c>
      <c r="L63" s="1" t="s">
        <v>362</v>
      </c>
      <c r="M63" s="1">
        <v>1.355</v>
      </c>
      <c r="N63" s="1">
        <v>1.435</v>
      </c>
      <c r="O63" s="1">
        <v>1.107</v>
      </c>
      <c r="P63" s="1">
        <v>1.075</v>
      </c>
      <c r="Q63" s="1">
        <v>1.08</v>
      </c>
      <c r="R63" s="1">
        <v>0.8420000000000001</v>
      </c>
      <c r="S63" s="1">
        <v>0.8129999999999999</v>
      </c>
      <c r="T63" s="1">
        <v>0.823</v>
      </c>
      <c r="U63" s="1">
        <v>0.647</v>
      </c>
      <c r="V63" s="1">
        <v>0.716</v>
      </c>
      <c r="W63" s="1">
        <v>0.6929999999999999</v>
      </c>
    </row>
    <row r="64" spans="1:23">
      <c r="A64" s="1" t="s">
        <v>33</v>
      </c>
      <c r="B64" s="1">
        <v>0.1030258716229934</v>
      </c>
      <c r="C64" s="1">
        <v>2.22</v>
      </c>
      <c r="D64" s="1" t="s">
        <v>224</v>
      </c>
      <c r="E64" s="1" t="s">
        <v>276</v>
      </c>
      <c r="F64" s="1" t="s">
        <v>141</v>
      </c>
      <c r="G64" s="1">
        <v>0.7170000000000001</v>
      </c>
      <c r="H64" s="1">
        <v>0.000402779</v>
      </c>
      <c r="I64" s="1" t="s">
        <v>321</v>
      </c>
      <c r="J64" s="1">
        <v>75.90000000000001</v>
      </c>
      <c r="K64" s="1">
        <v>0.925</v>
      </c>
      <c r="L64" s="1" t="s">
        <v>150</v>
      </c>
      <c r="M64" s="1">
        <v>0.8100000000000001</v>
      </c>
      <c r="N64" s="1">
        <v>0.895</v>
      </c>
      <c r="O64" s="1">
        <v>1.11</v>
      </c>
      <c r="P64" s="1">
        <v>1.204</v>
      </c>
      <c r="Q64" s="1">
        <v>1.174</v>
      </c>
      <c r="R64" s="1">
        <v>0.8640000000000001</v>
      </c>
      <c r="S64" s="1">
        <v>0.8109999999999999</v>
      </c>
      <c r="T64" s="1">
        <v>0.826</v>
      </c>
      <c r="U64" s="1">
        <v>1.133</v>
      </c>
      <c r="V64" s="1">
        <v>1.105</v>
      </c>
      <c r="W64" s="1">
        <v>1.127</v>
      </c>
    </row>
    <row r="65" spans="1:23">
      <c r="A65" s="1" t="s">
        <v>219</v>
      </c>
      <c r="B65" s="1">
        <v>0.1213788205319584</v>
      </c>
      <c r="C65" s="1">
        <v>2.09</v>
      </c>
      <c r="D65" s="1" t="s">
        <v>268</v>
      </c>
      <c r="E65" s="1" t="s">
        <v>317</v>
      </c>
      <c r="F65" s="1" t="s">
        <v>141</v>
      </c>
      <c r="G65" s="1">
        <v>0.7559999999999999</v>
      </c>
      <c r="H65" s="1">
        <v>0.011198088</v>
      </c>
      <c r="I65" s="1" t="s">
        <v>321</v>
      </c>
      <c r="J65" s="1">
        <v>56.2</v>
      </c>
      <c r="K65" s="1">
        <v>1.15</v>
      </c>
      <c r="L65" s="1" t="s">
        <v>363</v>
      </c>
      <c r="M65" s="1">
        <v>1.148</v>
      </c>
      <c r="N65" s="1">
        <v>1.147</v>
      </c>
      <c r="O65" s="1">
        <v>0.9309999999999999</v>
      </c>
      <c r="P65" s="1">
        <v>0.884</v>
      </c>
      <c r="Q65" s="1">
        <v>0.8029999999999999</v>
      </c>
      <c r="R65" s="1">
        <v>0.713</v>
      </c>
      <c r="S65" s="1">
        <v>0.609</v>
      </c>
      <c r="T65" s="1">
        <v>0.657</v>
      </c>
      <c r="U65" s="1">
        <v>1.314</v>
      </c>
      <c r="V65" s="1">
        <v>1.333</v>
      </c>
      <c r="W65" s="1">
        <v>1.377</v>
      </c>
    </row>
    <row r="66" spans="1:23">
      <c r="A66" s="1" t="s">
        <v>219</v>
      </c>
      <c r="B66" s="1">
        <v>0.1213788205319584</v>
      </c>
      <c r="C66" s="1">
        <v>2.09</v>
      </c>
      <c r="D66" s="1" t="s">
        <v>269</v>
      </c>
      <c r="E66" s="1" t="s">
        <v>318</v>
      </c>
      <c r="F66" s="1" t="s">
        <v>141</v>
      </c>
      <c r="G66" s="1">
        <v>0.722</v>
      </c>
      <c r="H66" s="1">
        <v>0.007855191999999999</v>
      </c>
      <c r="I66" s="1" t="s">
        <v>321</v>
      </c>
      <c r="J66" s="1">
        <v>16</v>
      </c>
      <c r="K66" s="1">
        <v>1.848</v>
      </c>
      <c r="L66" s="1" t="s">
        <v>364</v>
      </c>
      <c r="M66" s="1">
        <v>2.225</v>
      </c>
      <c r="N66" s="1">
        <v>2.104</v>
      </c>
      <c r="O66" s="1">
        <v>0.8809999999999999</v>
      </c>
      <c r="P66" s="1">
        <v>0.8149999999999999</v>
      </c>
      <c r="Q66" s="1">
        <v>0.8340000000000001</v>
      </c>
      <c r="R66" s="1">
        <v>0.6709999999999999</v>
      </c>
      <c r="S66" s="1">
        <v>0.541</v>
      </c>
      <c r="T66" s="1">
        <v>0.615</v>
      </c>
      <c r="U66" s="1">
        <v>0.6</v>
      </c>
      <c r="V66" s="1">
        <v>0.418</v>
      </c>
      <c r="W66" s="1">
        <v>0.447</v>
      </c>
    </row>
    <row r="67" spans="1:23">
      <c r="A67" s="1" t="s">
        <v>219</v>
      </c>
      <c r="B67" s="1">
        <v>0.1213788205319584</v>
      </c>
      <c r="C67" s="1">
        <v>2.09</v>
      </c>
      <c r="D67" s="1" t="s">
        <v>270</v>
      </c>
      <c r="E67" s="1" t="s">
        <v>319</v>
      </c>
      <c r="F67" s="1" t="s">
        <v>141</v>
      </c>
      <c r="G67" s="1">
        <v>0.6579999999999999</v>
      </c>
      <c r="H67" s="1">
        <v>0.003259082</v>
      </c>
      <c r="I67" s="1" t="s">
        <v>321</v>
      </c>
      <c r="J67" s="1">
        <v>18.5</v>
      </c>
      <c r="K67" s="1">
        <v>1.142</v>
      </c>
      <c r="L67" s="1" t="s">
        <v>364</v>
      </c>
      <c r="M67" s="1">
        <v>1.098</v>
      </c>
      <c r="N67" s="1">
        <v>1.117</v>
      </c>
      <c r="O67" s="1">
        <v>1.33</v>
      </c>
      <c r="P67" s="1">
        <v>1.604</v>
      </c>
      <c r="Q67" s="1">
        <v>1.322</v>
      </c>
      <c r="R67" s="1">
        <v>0.9159999999999999</v>
      </c>
      <c r="S67" s="1">
        <v>0.9670000000000001</v>
      </c>
      <c r="T67" s="1">
        <v>0.917</v>
      </c>
      <c r="U67" s="1">
        <v>0.5660000000000001</v>
      </c>
      <c r="V67" s="1">
        <v>0.395</v>
      </c>
      <c r="W67" s="1">
        <v>0.632</v>
      </c>
    </row>
    <row r="68" spans="1:23">
      <c r="A68" s="1" t="s">
        <v>219</v>
      </c>
      <c r="B68" s="1">
        <v>0.1213788205319584</v>
      </c>
      <c r="C68" s="1">
        <v>2.09</v>
      </c>
      <c r="D68" s="1" t="s">
        <v>271</v>
      </c>
      <c r="E68" s="1" t="s">
        <v>320</v>
      </c>
      <c r="F68" s="1" t="s">
        <v>141</v>
      </c>
      <c r="G68" s="1">
        <v>0.75</v>
      </c>
      <c r="H68" s="1">
        <v>0.000115855</v>
      </c>
      <c r="I68" s="1" t="s">
        <v>321</v>
      </c>
      <c r="J68" s="1">
        <v>58.4</v>
      </c>
      <c r="K68" s="1">
        <v>0.9420000000000001</v>
      </c>
      <c r="L68" s="1" t="s">
        <v>363</v>
      </c>
      <c r="M68" s="1">
        <v>1.007</v>
      </c>
      <c r="N68" s="1">
        <v>0.971</v>
      </c>
      <c r="O68" s="1">
        <v>1.024</v>
      </c>
      <c r="P68" s="1">
        <v>1.034</v>
      </c>
      <c r="Q68" s="1">
        <v>1.003</v>
      </c>
      <c r="R68" s="1">
        <v>0.748</v>
      </c>
      <c r="S68" s="1">
        <v>0.7909999999999999</v>
      </c>
      <c r="T68" s="1">
        <v>0.757</v>
      </c>
      <c r="U68" s="1">
        <v>1.246</v>
      </c>
      <c r="V68" s="1">
        <v>1.235</v>
      </c>
      <c r="W68" s="1">
        <v>1.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9"/>
  <sheetViews>
    <sheetView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8</v>
      </c>
      <c r="B1" s="2" t="s">
        <v>9</v>
      </c>
      <c r="C1" s="2" t="s">
        <v>10</v>
      </c>
      <c r="D1" s="2" t="s">
        <v>11</v>
      </c>
      <c r="E1" s="2" t="s">
        <v>12</v>
      </c>
      <c r="F1" s="2" t="s">
        <v>13</v>
      </c>
      <c r="G1" s="2" t="s">
        <v>14</v>
      </c>
      <c r="H1" s="2" t="s">
        <v>15</v>
      </c>
      <c r="I1" s="2" t="s">
        <v>16</v>
      </c>
    </row>
    <row r="2" spans="1:9">
      <c r="A2" s="1" t="s">
        <v>0</v>
      </c>
      <c r="B2" s="1">
        <v>8</v>
      </c>
      <c r="C2" s="1">
        <v>28</v>
      </c>
      <c r="D2" s="1">
        <v>177</v>
      </c>
      <c r="E2" s="1">
        <v>2368</v>
      </c>
      <c r="F2" s="1">
        <v>3.82</v>
      </c>
      <c r="G2" s="1">
        <v>0.0007053937221617974</v>
      </c>
      <c r="H2" s="1">
        <v>3.15</v>
      </c>
      <c r="I2" s="1" t="s">
        <v>4</v>
      </c>
    </row>
    <row r="3" spans="1:9">
      <c r="A3" s="1" t="s">
        <v>1</v>
      </c>
      <c r="B3" s="1">
        <v>19</v>
      </c>
      <c r="C3" s="1">
        <v>125</v>
      </c>
      <c r="D3" s="1">
        <v>177</v>
      </c>
      <c r="E3" s="1">
        <v>2368</v>
      </c>
      <c r="F3" s="1">
        <v>2.03</v>
      </c>
      <c r="G3" s="1">
        <v>0.002340159657602941</v>
      </c>
      <c r="H3" s="1">
        <v>2.63</v>
      </c>
      <c r="I3" s="1" t="s">
        <v>367</v>
      </c>
    </row>
    <row r="4" spans="1:9">
      <c r="A4" s="1" t="s">
        <v>365</v>
      </c>
      <c r="B4" s="1">
        <v>2</v>
      </c>
      <c r="C4" s="1">
        <v>2</v>
      </c>
      <c r="D4" s="1">
        <v>177</v>
      </c>
      <c r="E4" s="1">
        <v>2368</v>
      </c>
      <c r="F4" s="1">
        <v>13.38</v>
      </c>
      <c r="G4" s="1">
        <v>0.005557839208018577</v>
      </c>
      <c r="H4" s="1">
        <v>2.26</v>
      </c>
      <c r="I4" s="1" t="s">
        <v>368</v>
      </c>
    </row>
    <row r="5" spans="1:9">
      <c r="A5" s="1" t="s">
        <v>3</v>
      </c>
      <c r="B5" s="1">
        <v>6</v>
      </c>
      <c r="C5" s="1">
        <v>31</v>
      </c>
      <c r="D5" s="1">
        <v>177</v>
      </c>
      <c r="E5" s="1">
        <v>2368</v>
      </c>
      <c r="F5" s="1">
        <v>2.59</v>
      </c>
      <c r="G5" s="1">
        <v>0.02447247955271227</v>
      </c>
      <c r="H5" s="1">
        <v>1.61</v>
      </c>
      <c r="I5" s="1" t="s">
        <v>369</v>
      </c>
    </row>
    <row r="6" spans="1:9">
      <c r="A6" s="1" t="s">
        <v>366</v>
      </c>
      <c r="B6" s="1">
        <v>2</v>
      </c>
      <c r="C6" s="1">
        <v>4</v>
      </c>
      <c r="D6" s="1">
        <v>177</v>
      </c>
      <c r="E6" s="1">
        <v>2368</v>
      </c>
      <c r="F6" s="1">
        <v>6.69</v>
      </c>
      <c r="G6" s="1">
        <v>0.03014910669969105</v>
      </c>
      <c r="H6" s="1">
        <v>1.52</v>
      </c>
      <c r="I6" s="1" t="s">
        <v>370</v>
      </c>
    </row>
    <row r="7" spans="1:9">
      <c r="A7" s="1" t="s">
        <v>27</v>
      </c>
      <c r="B7" s="1">
        <v>3</v>
      </c>
      <c r="C7" s="1">
        <v>10</v>
      </c>
      <c r="D7" s="1">
        <v>177</v>
      </c>
      <c r="E7" s="1">
        <v>2368</v>
      </c>
      <c r="F7" s="1">
        <v>4.01</v>
      </c>
      <c r="G7" s="1">
        <v>0.03330430500854767</v>
      </c>
      <c r="H7" s="1">
        <v>1.48</v>
      </c>
      <c r="I7" s="1" t="s">
        <v>371</v>
      </c>
    </row>
    <row r="8" spans="1:9">
      <c r="A8" s="1" t="s">
        <v>204</v>
      </c>
      <c r="B8" s="1">
        <v>19</v>
      </c>
      <c r="C8" s="1">
        <v>158</v>
      </c>
      <c r="D8" s="1">
        <v>177</v>
      </c>
      <c r="E8" s="1">
        <v>2368</v>
      </c>
      <c r="F8" s="1">
        <v>1.61</v>
      </c>
      <c r="G8" s="1">
        <v>0.0396685484876159</v>
      </c>
      <c r="H8" s="1">
        <v>1.4</v>
      </c>
      <c r="I8" s="1" t="s">
        <v>372</v>
      </c>
    </row>
    <row r="9" spans="1:9">
      <c r="A9" s="1" t="s">
        <v>24</v>
      </c>
      <c r="B9" s="1">
        <v>5</v>
      </c>
      <c r="C9" s="1">
        <v>26</v>
      </c>
      <c r="D9" s="1">
        <v>177</v>
      </c>
      <c r="E9" s="1">
        <v>2368</v>
      </c>
      <c r="F9" s="1">
        <v>2.57</v>
      </c>
      <c r="G9" s="1">
        <v>0.04001702495206839</v>
      </c>
      <c r="H9" s="1">
        <v>1.4</v>
      </c>
      <c r="I9" s="1" t="s">
        <v>37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X158"/>
  <sheetViews>
    <sheetView workbookViewId="0"/>
  </sheetViews>
  <sheetFormatPr defaultRowHeight="15"/>
  <cols>
    <col min="1" max="24" width="9.140625" style="1"/>
  </cols>
  <sheetData>
    <row r="1" spans="1:23">
      <c r="A1" s="2" t="s">
        <v>8</v>
      </c>
      <c r="B1" s="2" t="s">
        <v>14</v>
      </c>
      <c r="C1" s="2" t="s">
        <v>13</v>
      </c>
      <c r="D1" s="2" t="s">
        <v>184</v>
      </c>
      <c r="E1" s="2" t="s">
        <v>185</v>
      </c>
      <c r="F1" s="2" t="s">
        <v>186</v>
      </c>
      <c r="G1" s="2" t="s">
        <v>187</v>
      </c>
      <c r="H1" s="2" t="s">
        <v>188</v>
      </c>
      <c r="I1" s="2" t="s">
        <v>189</v>
      </c>
      <c r="J1" s="2" t="s">
        <v>190</v>
      </c>
      <c r="K1" s="2" t="s">
        <v>191</v>
      </c>
      <c r="L1" s="2" t="s">
        <v>192</v>
      </c>
      <c r="M1" s="2" t="s">
        <v>193</v>
      </c>
      <c r="N1" s="2" t="s">
        <v>194</v>
      </c>
      <c r="O1" s="2" t="s">
        <v>195</v>
      </c>
      <c r="P1" s="2" t="s">
        <v>196</v>
      </c>
      <c r="Q1" s="2" t="s">
        <v>197</v>
      </c>
      <c r="R1" s="2" t="s">
        <v>198</v>
      </c>
      <c r="S1" s="2" t="s">
        <v>199</v>
      </c>
      <c r="T1" s="2" t="s">
        <v>200</v>
      </c>
      <c r="U1" s="2" t="s">
        <v>201</v>
      </c>
      <c r="V1" s="2" t="s">
        <v>202</v>
      </c>
      <c r="W1" s="2" t="s">
        <v>203</v>
      </c>
    </row>
    <row r="2" spans="1:23">
      <c r="A2" s="1" t="s">
        <v>211</v>
      </c>
      <c r="B2" s="1">
        <v>0.4871585012414555</v>
      </c>
      <c r="C2" s="1">
        <v>1.34</v>
      </c>
      <c r="D2" s="1" t="s">
        <v>41</v>
      </c>
      <c r="E2" s="1" t="s">
        <v>98</v>
      </c>
      <c r="F2" s="1" t="s">
        <v>141</v>
      </c>
      <c r="G2" s="1">
        <v>1.311</v>
      </c>
      <c r="H2" s="1">
        <v>4.04e-06</v>
      </c>
      <c r="I2" s="1" t="s">
        <v>142</v>
      </c>
      <c r="J2" s="1">
        <v>76.3</v>
      </c>
      <c r="K2" s="1">
        <v>0.66</v>
      </c>
      <c r="L2" s="1" t="s">
        <v>150</v>
      </c>
      <c r="M2" s="1">
        <v>0.5610000000000001</v>
      </c>
      <c r="N2" s="1">
        <v>0.545</v>
      </c>
      <c r="O2" s="1">
        <v>0.909</v>
      </c>
      <c r="P2" s="1">
        <v>0.902</v>
      </c>
      <c r="Q2" s="1">
        <v>0.902</v>
      </c>
      <c r="R2" s="1">
        <v>1.171</v>
      </c>
      <c r="S2" s="1">
        <v>1.201</v>
      </c>
      <c r="T2" s="1">
        <v>1.184</v>
      </c>
      <c r="U2" s="1">
        <v>1.341</v>
      </c>
      <c r="V2" s="1">
        <v>1.323</v>
      </c>
      <c r="W2" s="1">
        <v>1.319</v>
      </c>
    </row>
    <row r="3" spans="1:23">
      <c r="A3" s="1" t="s">
        <v>211</v>
      </c>
      <c r="B3" s="1">
        <v>0.4871585012414555</v>
      </c>
      <c r="C3" s="1">
        <v>1.34</v>
      </c>
      <c r="D3" s="1" t="s">
        <v>223</v>
      </c>
      <c r="E3" s="1" t="s">
        <v>275</v>
      </c>
      <c r="F3" s="1" t="s">
        <v>141</v>
      </c>
      <c r="G3" s="1">
        <v>0.665</v>
      </c>
      <c r="H3" s="1">
        <v>6.52e-05</v>
      </c>
      <c r="I3" s="1" t="s">
        <v>321</v>
      </c>
      <c r="J3" s="1">
        <v>73.8</v>
      </c>
      <c r="K3" s="1">
        <v>1.016</v>
      </c>
      <c r="L3" s="1" t="s">
        <v>150</v>
      </c>
      <c r="M3" s="1">
        <v>1.088</v>
      </c>
      <c r="N3" s="1">
        <v>0.992</v>
      </c>
      <c r="O3" s="1">
        <v>1.072</v>
      </c>
      <c r="P3" s="1">
        <v>1.043</v>
      </c>
      <c r="Q3" s="1">
        <v>1.078</v>
      </c>
      <c r="R3" s="1">
        <v>0.7040000000000001</v>
      </c>
      <c r="S3" s="1">
        <v>0.6829999999999999</v>
      </c>
      <c r="T3" s="1">
        <v>0.735</v>
      </c>
      <c r="U3" s="1">
        <v>1.111</v>
      </c>
      <c r="V3" s="1">
        <v>1.187</v>
      </c>
      <c r="W3" s="1">
        <v>1.196</v>
      </c>
    </row>
    <row r="4" spans="1:23">
      <c r="A4" s="1" t="s">
        <v>211</v>
      </c>
      <c r="B4" s="1">
        <v>0.4871585012414555</v>
      </c>
      <c r="C4" s="1">
        <v>1.34</v>
      </c>
      <c r="D4" s="1" t="s">
        <v>224</v>
      </c>
      <c r="E4" s="1" t="s">
        <v>276</v>
      </c>
      <c r="F4" s="1" t="s">
        <v>141</v>
      </c>
      <c r="G4" s="1">
        <v>0.7170000000000001</v>
      </c>
      <c r="H4" s="1">
        <v>0.000402779</v>
      </c>
      <c r="I4" s="1" t="s">
        <v>321</v>
      </c>
      <c r="J4" s="1">
        <v>75.90000000000001</v>
      </c>
      <c r="K4" s="1">
        <v>0.925</v>
      </c>
      <c r="L4" s="1" t="s">
        <v>150</v>
      </c>
      <c r="M4" s="1">
        <v>0.8100000000000001</v>
      </c>
      <c r="N4" s="1">
        <v>0.895</v>
      </c>
      <c r="O4" s="1">
        <v>1.11</v>
      </c>
      <c r="P4" s="1">
        <v>1.204</v>
      </c>
      <c r="Q4" s="1">
        <v>1.174</v>
      </c>
      <c r="R4" s="1">
        <v>0.8640000000000001</v>
      </c>
      <c r="S4" s="1">
        <v>0.8109999999999999</v>
      </c>
      <c r="T4" s="1">
        <v>0.826</v>
      </c>
      <c r="U4" s="1">
        <v>1.133</v>
      </c>
      <c r="V4" s="1">
        <v>1.105</v>
      </c>
      <c r="W4" s="1">
        <v>1.127</v>
      </c>
    </row>
    <row r="5" spans="1:23">
      <c r="A5" s="1" t="s">
        <v>3</v>
      </c>
      <c r="B5" s="1">
        <v>0.02447247955271227</v>
      </c>
      <c r="C5" s="1">
        <v>2.59</v>
      </c>
      <c r="D5" s="1" t="s">
        <v>39</v>
      </c>
      <c r="E5" s="1" t="s">
        <v>96</v>
      </c>
      <c r="F5" s="1" t="s">
        <v>141</v>
      </c>
      <c r="G5" s="1">
        <v>1.412</v>
      </c>
      <c r="H5" s="1">
        <v>4.36e-05</v>
      </c>
      <c r="I5" s="1" t="s">
        <v>142</v>
      </c>
      <c r="J5" s="1">
        <v>76.5</v>
      </c>
      <c r="K5" s="1">
        <v>0.534</v>
      </c>
      <c r="L5" s="1" t="s">
        <v>148</v>
      </c>
      <c r="M5" s="1">
        <v>0.451</v>
      </c>
      <c r="N5" s="1">
        <v>0.503</v>
      </c>
      <c r="O5" s="1">
        <v>0.83</v>
      </c>
      <c r="P5" s="1">
        <v>0.8240000000000001</v>
      </c>
      <c r="Q5" s="1">
        <v>0.86</v>
      </c>
      <c r="R5" s="1">
        <v>1.183</v>
      </c>
      <c r="S5" s="1">
        <v>1.208</v>
      </c>
      <c r="T5" s="1">
        <v>1.158</v>
      </c>
      <c r="U5" s="1">
        <v>1.467</v>
      </c>
      <c r="V5" s="1">
        <v>1.49</v>
      </c>
      <c r="W5" s="1">
        <v>1.495</v>
      </c>
    </row>
    <row r="6" spans="1:23">
      <c r="A6" s="1" t="s">
        <v>3</v>
      </c>
      <c r="B6" s="1">
        <v>0.02447247955271227</v>
      </c>
      <c r="C6" s="1">
        <v>2.59</v>
      </c>
      <c r="D6" s="1" t="s">
        <v>40</v>
      </c>
      <c r="E6" s="1" t="s">
        <v>97</v>
      </c>
      <c r="F6" s="1" t="s">
        <v>141</v>
      </c>
      <c r="G6" s="1">
        <v>1.893</v>
      </c>
      <c r="H6" s="1">
        <v>8.3e-07</v>
      </c>
      <c r="I6" s="1" t="s">
        <v>142</v>
      </c>
      <c r="J6" s="1">
        <v>48.4</v>
      </c>
      <c r="K6" s="1">
        <v>0.456</v>
      </c>
      <c r="L6" s="1" t="s">
        <v>149</v>
      </c>
      <c r="M6" s="1">
        <v>0.405</v>
      </c>
      <c r="N6" s="1">
        <v>0.425</v>
      </c>
      <c r="O6" s="1">
        <v>0.708</v>
      </c>
      <c r="P6" s="1">
        <v>0.6870000000000001</v>
      </c>
      <c r="Q6" s="1">
        <v>0.701</v>
      </c>
      <c r="R6" s="1">
        <v>1.339</v>
      </c>
      <c r="S6" s="1">
        <v>1.328</v>
      </c>
      <c r="T6" s="1">
        <v>1.301</v>
      </c>
      <c r="U6" s="1">
        <v>1.489</v>
      </c>
      <c r="V6" s="1">
        <v>1.518</v>
      </c>
      <c r="W6" s="1">
        <v>1.577</v>
      </c>
    </row>
    <row r="7" spans="1:23">
      <c r="A7" s="1" t="s">
        <v>3</v>
      </c>
      <c r="B7" s="1">
        <v>0.02447247955271227</v>
      </c>
      <c r="C7" s="1">
        <v>2.59</v>
      </c>
      <c r="D7" s="1" t="s">
        <v>41</v>
      </c>
      <c r="E7" s="1" t="s">
        <v>98</v>
      </c>
      <c r="F7" s="1" t="s">
        <v>141</v>
      </c>
      <c r="G7" s="1">
        <v>1.311</v>
      </c>
      <c r="H7" s="1">
        <v>4.04e-06</v>
      </c>
      <c r="I7" s="1" t="s">
        <v>142</v>
      </c>
      <c r="J7" s="1">
        <v>76.3</v>
      </c>
      <c r="K7" s="1">
        <v>0.66</v>
      </c>
      <c r="L7" s="1" t="s">
        <v>150</v>
      </c>
      <c r="M7" s="1">
        <v>0.5610000000000001</v>
      </c>
      <c r="N7" s="1">
        <v>0.545</v>
      </c>
      <c r="O7" s="1">
        <v>0.909</v>
      </c>
      <c r="P7" s="1">
        <v>0.902</v>
      </c>
      <c r="Q7" s="1">
        <v>0.902</v>
      </c>
      <c r="R7" s="1">
        <v>1.171</v>
      </c>
      <c r="S7" s="1">
        <v>1.201</v>
      </c>
      <c r="T7" s="1">
        <v>1.184</v>
      </c>
      <c r="U7" s="1">
        <v>1.341</v>
      </c>
      <c r="V7" s="1">
        <v>1.323</v>
      </c>
      <c r="W7" s="1">
        <v>1.319</v>
      </c>
    </row>
    <row r="8" spans="1:23">
      <c r="A8" s="1" t="s">
        <v>3</v>
      </c>
      <c r="B8" s="1">
        <v>0.02447247955271227</v>
      </c>
      <c r="C8" s="1">
        <v>2.59</v>
      </c>
      <c r="D8" s="1" t="s">
        <v>42</v>
      </c>
      <c r="E8" s="1" t="s">
        <v>99</v>
      </c>
      <c r="F8" s="1" t="s">
        <v>141</v>
      </c>
      <c r="G8" s="1">
        <v>1.437</v>
      </c>
      <c r="H8" s="1">
        <v>0.000220076</v>
      </c>
      <c r="I8" s="1" t="s">
        <v>142</v>
      </c>
      <c r="J8" s="1">
        <v>28.7</v>
      </c>
      <c r="K8" s="1">
        <v>0.605</v>
      </c>
      <c r="L8" s="1" t="s">
        <v>151</v>
      </c>
      <c r="M8" s="1">
        <v>0.532</v>
      </c>
      <c r="N8" s="1">
        <v>0.679</v>
      </c>
      <c r="O8" s="1">
        <v>0.9009999999999999</v>
      </c>
      <c r="P8" s="1">
        <v>0.875</v>
      </c>
      <c r="Q8" s="1">
        <v>0.9329999999999999</v>
      </c>
      <c r="R8" s="1">
        <v>1.293</v>
      </c>
      <c r="S8" s="1">
        <v>1.348</v>
      </c>
      <c r="T8" s="1">
        <v>1.251</v>
      </c>
      <c r="U8" s="1">
        <v>1.219</v>
      </c>
      <c r="V8" s="1">
        <v>1.233</v>
      </c>
      <c r="W8" s="1">
        <v>1.146</v>
      </c>
    </row>
    <row r="9" spans="1:23">
      <c r="A9" s="1" t="s">
        <v>3</v>
      </c>
      <c r="B9" s="1">
        <v>0.02447247955271227</v>
      </c>
      <c r="C9" s="1">
        <v>2.59</v>
      </c>
      <c r="D9" s="1" t="s">
        <v>223</v>
      </c>
      <c r="E9" s="1" t="s">
        <v>275</v>
      </c>
      <c r="F9" s="1" t="s">
        <v>141</v>
      </c>
      <c r="G9" s="1">
        <v>0.665</v>
      </c>
      <c r="H9" s="1">
        <v>6.52e-05</v>
      </c>
      <c r="I9" s="1" t="s">
        <v>321</v>
      </c>
      <c r="J9" s="1">
        <v>73.8</v>
      </c>
      <c r="K9" s="1">
        <v>1.016</v>
      </c>
      <c r="L9" s="1" t="s">
        <v>150</v>
      </c>
      <c r="M9" s="1">
        <v>1.088</v>
      </c>
      <c r="N9" s="1">
        <v>0.992</v>
      </c>
      <c r="O9" s="1">
        <v>1.072</v>
      </c>
      <c r="P9" s="1">
        <v>1.043</v>
      </c>
      <c r="Q9" s="1">
        <v>1.078</v>
      </c>
      <c r="R9" s="1">
        <v>0.7040000000000001</v>
      </c>
      <c r="S9" s="1">
        <v>0.6829999999999999</v>
      </c>
      <c r="T9" s="1">
        <v>0.735</v>
      </c>
      <c r="U9" s="1">
        <v>1.111</v>
      </c>
      <c r="V9" s="1">
        <v>1.187</v>
      </c>
      <c r="W9" s="1">
        <v>1.196</v>
      </c>
    </row>
    <row r="10" spans="1:23">
      <c r="A10" s="1" t="s">
        <v>3</v>
      </c>
      <c r="B10" s="1">
        <v>0.02447247955271227</v>
      </c>
      <c r="C10" s="1">
        <v>2.59</v>
      </c>
      <c r="D10" s="1" t="s">
        <v>224</v>
      </c>
      <c r="E10" s="1" t="s">
        <v>276</v>
      </c>
      <c r="F10" s="1" t="s">
        <v>141</v>
      </c>
      <c r="G10" s="1">
        <v>0.7170000000000001</v>
      </c>
      <c r="H10" s="1">
        <v>0.000402779</v>
      </c>
      <c r="I10" s="1" t="s">
        <v>321</v>
      </c>
      <c r="J10" s="1">
        <v>75.90000000000001</v>
      </c>
      <c r="K10" s="1">
        <v>0.925</v>
      </c>
      <c r="L10" s="1" t="s">
        <v>150</v>
      </c>
      <c r="M10" s="1">
        <v>0.8100000000000001</v>
      </c>
      <c r="N10" s="1">
        <v>0.895</v>
      </c>
      <c r="O10" s="1">
        <v>1.11</v>
      </c>
      <c r="P10" s="1">
        <v>1.204</v>
      </c>
      <c r="Q10" s="1">
        <v>1.174</v>
      </c>
      <c r="R10" s="1">
        <v>0.8640000000000001</v>
      </c>
      <c r="S10" s="1">
        <v>0.8109999999999999</v>
      </c>
      <c r="T10" s="1">
        <v>0.826</v>
      </c>
      <c r="U10" s="1">
        <v>1.133</v>
      </c>
      <c r="V10" s="1">
        <v>1.105</v>
      </c>
      <c r="W10" s="1">
        <v>1.127</v>
      </c>
    </row>
    <row r="11" spans="1:23">
      <c r="A11" s="1" t="s">
        <v>205</v>
      </c>
      <c r="B11" s="1">
        <v>0.06730051274132005</v>
      </c>
      <c r="C11" s="1">
        <v>3.09</v>
      </c>
      <c r="D11" s="1" t="s">
        <v>225</v>
      </c>
      <c r="E11" s="1" t="s">
        <v>277</v>
      </c>
      <c r="F11" s="1" t="s">
        <v>141</v>
      </c>
      <c r="G11" s="1">
        <v>0.6909999999999999</v>
      </c>
      <c r="H11" s="1">
        <v>0.014137612</v>
      </c>
      <c r="I11" s="1" t="s">
        <v>321</v>
      </c>
      <c r="J11" s="1">
        <v>55.1</v>
      </c>
      <c r="K11" s="1">
        <v>1.044</v>
      </c>
      <c r="L11" s="1" t="s">
        <v>324</v>
      </c>
      <c r="M11" s="1">
        <v>0.91</v>
      </c>
      <c r="N11" s="1">
        <v>1.046</v>
      </c>
      <c r="O11" s="1">
        <v>1.266</v>
      </c>
      <c r="P11" s="1">
        <v>1.191</v>
      </c>
      <c r="Q11" s="1">
        <v>1.109</v>
      </c>
      <c r="R11" s="1">
        <v>0.696</v>
      </c>
      <c r="S11" s="1">
        <v>0.9129999999999999</v>
      </c>
      <c r="T11" s="1">
        <v>0.8540000000000001</v>
      </c>
      <c r="U11" s="1">
        <v>0.993</v>
      </c>
      <c r="V11" s="1">
        <v>0.987</v>
      </c>
      <c r="W11" s="1">
        <v>0.991</v>
      </c>
    </row>
    <row r="12" spans="1:23">
      <c r="A12" s="1" t="s">
        <v>205</v>
      </c>
      <c r="B12" s="1">
        <v>0.06730051274132005</v>
      </c>
      <c r="C12" s="1">
        <v>3.09</v>
      </c>
      <c r="D12" s="1" t="s">
        <v>226</v>
      </c>
      <c r="E12" s="1" t="s">
        <v>278</v>
      </c>
      <c r="F12" s="1" t="s">
        <v>141</v>
      </c>
      <c r="G12" s="1">
        <v>0.7170000000000001</v>
      </c>
      <c r="H12" s="1">
        <v>0.000352398</v>
      </c>
      <c r="I12" s="1" t="s">
        <v>321</v>
      </c>
      <c r="J12" s="1">
        <v>39.1</v>
      </c>
      <c r="K12" s="1">
        <v>1.982</v>
      </c>
      <c r="L12" s="1" t="s">
        <v>325</v>
      </c>
      <c r="M12" s="1">
        <v>1.885</v>
      </c>
      <c r="N12" s="1">
        <v>1.98</v>
      </c>
      <c r="O12" s="1">
        <v>0.879</v>
      </c>
      <c r="P12" s="1">
        <v>0.863</v>
      </c>
      <c r="Q12" s="1">
        <v>0.826</v>
      </c>
      <c r="R12" s="1">
        <v>0.607</v>
      </c>
      <c r="S12" s="1">
        <v>0.6409999999999999</v>
      </c>
      <c r="T12" s="1">
        <v>0.593</v>
      </c>
      <c r="U12" s="1">
        <v>0.5579999999999999</v>
      </c>
      <c r="V12" s="1">
        <v>0.574</v>
      </c>
      <c r="W12" s="1">
        <v>0.583</v>
      </c>
    </row>
    <row r="13" spans="1:23">
      <c r="A13" s="1" t="s">
        <v>205</v>
      </c>
      <c r="B13" s="1">
        <v>0.06730051274132005</v>
      </c>
      <c r="C13" s="1">
        <v>3.09</v>
      </c>
      <c r="D13" s="1" t="s">
        <v>227</v>
      </c>
      <c r="E13" s="1" t="s">
        <v>278</v>
      </c>
      <c r="F13" s="1" t="s">
        <v>141</v>
      </c>
      <c r="G13" s="1">
        <v>0.6970000000000001</v>
      </c>
      <c r="H13" s="1">
        <v>0.005204744</v>
      </c>
      <c r="I13" s="1" t="s">
        <v>321</v>
      </c>
      <c r="J13" s="1">
        <v>39</v>
      </c>
      <c r="K13" s="1">
        <v>2.409</v>
      </c>
      <c r="L13" s="1" t="s">
        <v>325</v>
      </c>
      <c r="M13" s="1">
        <v>2.211</v>
      </c>
      <c r="N13" s="1">
        <v>2.143</v>
      </c>
      <c r="O13" s="1">
        <v>0.726</v>
      </c>
      <c r="P13" s="1">
        <v>0.755</v>
      </c>
      <c r="Q13" s="1">
        <v>0.73</v>
      </c>
      <c r="R13" s="1">
        <v>0.45</v>
      </c>
      <c r="S13" s="1">
        <v>0.551</v>
      </c>
      <c r="T13" s="1">
        <v>0.541</v>
      </c>
      <c r="U13" s="1">
        <v>0.466</v>
      </c>
      <c r="V13" s="1">
        <v>0.491</v>
      </c>
      <c r="W13" s="1">
        <v>0.502</v>
      </c>
    </row>
    <row r="14" spans="1:23">
      <c r="A14" s="1" t="s">
        <v>0</v>
      </c>
      <c r="B14" s="1">
        <v>0.0007053937221617974</v>
      </c>
      <c r="C14" s="1">
        <v>3.82</v>
      </c>
      <c r="D14" s="1" t="s">
        <v>43</v>
      </c>
      <c r="E14" s="1" t="s">
        <v>100</v>
      </c>
      <c r="F14" s="1" t="s">
        <v>141</v>
      </c>
      <c r="G14" s="1">
        <v>1.301</v>
      </c>
      <c r="H14" s="1">
        <v>0.003457404</v>
      </c>
      <c r="I14" s="1" t="s">
        <v>142</v>
      </c>
      <c r="J14" s="1">
        <v>24.2</v>
      </c>
      <c r="K14" s="1">
        <v>1.566</v>
      </c>
      <c r="L14" s="1" t="s">
        <v>152</v>
      </c>
      <c r="M14" s="1">
        <v>1.535</v>
      </c>
      <c r="N14" s="1">
        <v>1.559</v>
      </c>
      <c r="O14" s="1">
        <v>0.79</v>
      </c>
      <c r="P14" s="1">
        <v>0.82</v>
      </c>
      <c r="Q14" s="1">
        <v>0.732</v>
      </c>
      <c r="R14" s="1">
        <v>1.008</v>
      </c>
      <c r="S14" s="1">
        <v>0.973</v>
      </c>
      <c r="T14" s="1">
        <v>1.065</v>
      </c>
      <c r="U14" s="1">
        <v>0.634</v>
      </c>
      <c r="V14" s="1">
        <v>0.6859999999999999</v>
      </c>
      <c r="W14" s="1">
        <v>0.551</v>
      </c>
    </row>
    <row r="15" spans="1:23">
      <c r="A15" s="1" t="s">
        <v>0</v>
      </c>
      <c r="B15" s="1">
        <v>0.0007053937221617974</v>
      </c>
      <c r="C15" s="1">
        <v>3.82</v>
      </c>
      <c r="D15" s="1" t="s">
        <v>44</v>
      </c>
      <c r="E15" s="1" t="s">
        <v>101</v>
      </c>
      <c r="F15" s="1" t="s">
        <v>141</v>
      </c>
      <c r="G15" s="1">
        <v>1.679</v>
      </c>
      <c r="H15" s="1">
        <v>0.025139297</v>
      </c>
      <c r="I15" s="1" t="s">
        <v>142</v>
      </c>
      <c r="J15" s="1">
        <v>22.8</v>
      </c>
      <c r="K15" s="1">
        <v>0.601</v>
      </c>
      <c r="L15" s="1" t="s">
        <v>153</v>
      </c>
      <c r="M15" s="1">
        <v>1.12</v>
      </c>
      <c r="N15" s="1">
        <v>1.023</v>
      </c>
      <c r="O15" s="1">
        <v>0.53</v>
      </c>
      <c r="P15" s="1">
        <v>0.835</v>
      </c>
      <c r="Q15" s="1">
        <v>0.753</v>
      </c>
      <c r="R15" s="1">
        <v>1.336</v>
      </c>
      <c r="S15" s="1">
        <v>1.067</v>
      </c>
      <c r="T15" s="1">
        <v>1.154</v>
      </c>
      <c r="U15" s="1">
        <v>1.533</v>
      </c>
      <c r="V15" s="1">
        <v>0.977</v>
      </c>
      <c r="W15" s="1">
        <v>1.071</v>
      </c>
    </row>
    <row r="16" spans="1:23">
      <c r="A16" s="1" t="s">
        <v>0</v>
      </c>
      <c r="B16" s="1">
        <v>0.0007053937221617974</v>
      </c>
      <c r="C16" s="1">
        <v>3.82</v>
      </c>
      <c r="D16" s="1" t="s">
        <v>45</v>
      </c>
      <c r="E16" s="1" t="s">
        <v>102</v>
      </c>
      <c r="F16" s="1" t="s">
        <v>141</v>
      </c>
      <c r="G16" s="1">
        <v>1.597</v>
      </c>
      <c r="H16" s="1">
        <v>0.000137507</v>
      </c>
      <c r="I16" s="1" t="s">
        <v>142</v>
      </c>
      <c r="J16" s="1">
        <v>15.7</v>
      </c>
      <c r="K16" s="1">
        <v>0.3720000000000001</v>
      </c>
      <c r="L16" s="1" t="s">
        <v>154</v>
      </c>
      <c r="M16" s="1">
        <v>0.344</v>
      </c>
      <c r="N16" s="1">
        <v>0.412</v>
      </c>
      <c r="O16" s="1">
        <v>0.845</v>
      </c>
      <c r="P16" s="1">
        <v>0.92</v>
      </c>
      <c r="Q16" s="1">
        <v>0.903</v>
      </c>
      <c r="R16" s="1">
        <v>1.477</v>
      </c>
      <c r="S16" s="1">
        <v>1.4</v>
      </c>
      <c r="T16" s="1">
        <v>1.384</v>
      </c>
      <c r="U16" s="1">
        <v>1.306</v>
      </c>
      <c r="V16" s="1">
        <v>1.336</v>
      </c>
      <c r="W16" s="1">
        <v>1.301</v>
      </c>
    </row>
    <row r="17" spans="1:23">
      <c r="A17" s="1" t="s">
        <v>0</v>
      </c>
      <c r="B17" s="1">
        <v>0.0007053937221617974</v>
      </c>
      <c r="C17" s="1">
        <v>3.82</v>
      </c>
      <c r="D17" s="1" t="s">
        <v>46</v>
      </c>
      <c r="E17" s="1" t="s">
        <v>103</v>
      </c>
      <c r="F17" s="1" t="s">
        <v>141</v>
      </c>
      <c r="G17" s="1">
        <v>1.558</v>
      </c>
      <c r="H17" s="1">
        <v>0.037944143</v>
      </c>
      <c r="I17" s="1" t="s">
        <v>142</v>
      </c>
      <c r="J17" s="1">
        <v>28.3</v>
      </c>
      <c r="K17" s="1">
        <v>1.145</v>
      </c>
      <c r="L17" s="1" t="s">
        <v>155</v>
      </c>
      <c r="M17" s="1">
        <v>1.099</v>
      </c>
      <c r="O17" s="1">
        <v>0.725</v>
      </c>
      <c r="P17" s="1">
        <v>0.8490000000000001</v>
      </c>
      <c r="R17" s="1">
        <v>1.278</v>
      </c>
      <c r="S17" s="1">
        <v>1.175</v>
      </c>
      <c r="U17" s="1">
        <v>0.851</v>
      </c>
      <c r="V17" s="1">
        <v>0.877</v>
      </c>
    </row>
    <row r="18" spans="1:23">
      <c r="A18" s="1" t="s">
        <v>0</v>
      </c>
      <c r="B18" s="1">
        <v>0.0007053937221617974</v>
      </c>
      <c r="C18" s="1">
        <v>3.82</v>
      </c>
      <c r="D18" s="1" t="s">
        <v>47</v>
      </c>
      <c r="E18" s="1" t="s">
        <v>104</v>
      </c>
      <c r="F18" s="1" t="s">
        <v>141</v>
      </c>
      <c r="G18" s="1">
        <v>1.346</v>
      </c>
      <c r="H18" s="1">
        <v>0.006341537</v>
      </c>
      <c r="I18" s="1" t="s">
        <v>142</v>
      </c>
      <c r="J18" s="1">
        <v>28.8</v>
      </c>
      <c r="K18" s="1">
        <v>1.08</v>
      </c>
      <c r="L18" s="1" t="s">
        <v>156</v>
      </c>
      <c r="M18" s="1">
        <v>0.794</v>
      </c>
      <c r="N18" s="1">
        <v>0.9329999999999999</v>
      </c>
      <c r="O18" s="1">
        <v>0.785</v>
      </c>
      <c r="P18" s="1">
        <v>0.7709999999999999</v>
      </c>
      <c r="Q18" s="1">
        <v>0.8149999999999999</v>
      </c>
      <c r="R18" s="1">
        <v>0.998</v>
      </c>
      <c r="S18" s="1">
        <v>1.181</v>
      </c>
      <c r="T18" s="1">
        <v>1.013</v>
      </c>
      <c r="U18" s="1">
        <v>1.137</v>
      </c>
      <c r="V18" s="1">
        <v>1.253</v>
      </c>
      <c r="W18" s="1">
        <v>1.239</v>
      </c>
    </row>
    <row r="19" spans="1:23">
      <c r="A19" s="1" t="s">
        <v>0</v>
      </c>
      <c r="B19" s="1">
        <v>0.0007053937221617974</v>
      </c>
      <c r="C19" s="1">
        <v>3.82</v>
      </c>
      <c r="D19" s="1" t="s">
        <v>48</v>
      </c>
      <c r="E19" s="1" t="s">
        <v>105</v>
      </c>
      <c r="F19" s="1" t="s">
        <v>141</v>
      </c>
      <c r="G19" s="1">
        <v>1.486</v>
      </c>
      <c r="H19" s="1">
        <v>0.001623615</v>
      </c>
      <c r="I19" s="1" t="s">
        <v>142</v>
      </c>
      <c r="J19" s="1">
        <v>17.6</v>
      </c>
      <c r="K19" s="1">
        <v>1.232</v>
      </c>
      <c r="L19" s="1" t="s">
        <v>157</v>
      </c>
      <c r="M19" s="1">
        <v>1.256</v>
      </c>
      <c r="O19" s="1">
        <v>0.7290000000000001</v>
      </c>
      <c r="P19" s="1">
        <v>0.7140000000000001</v>
      </c>
      <c r="R19" s="1">
        <v>1.059</v>
      </c>
      <c r="S19" s="1">
        <v>1.085</v>
      </c>
      <c r="U19" s="1">
        <v>0.98</v>
      </c>
      <c r="V19" s="1">
        <v>0.945</v>
      </c>
    </row>
    <row r="20" spans="1:23">
      <c r="A20" s="1" t="s">
        <v>0</v>
      </c>
      <c r="B20" s="1">
        <v>0.0007053937221617974</v>
      </c>
      <c r="C20" s="1">
        <v>3.82</v>
      </c>
      <c r="D20" s="1" t="s">
        <v>49</v>
      </c>
      <c r="E20" s="1" t="s">
        <v>106</v>
      </c>
      <c r="F20" s="1" t="s">
        <v>141</v>
      </c>
      <c r="G20" s="1">
        <v>1.673</v>
      </c>
      <c r="H20" s="1">
        <v>1.73e-05</v>
      </c>
      <c r="I20" s="1" t="s">
        <v>142</v>
      </c>
      <c r="J20" s="1">
        <v>40.3</v>
      </c>
      <c r="K20" s="1">
        <v>1.136</v>
      </c>
      <c r="L20" s="1" t="s">
        <v>158</v>
      </c>
      <c r="M20" s="1">
        <v>1.046</v>
      </c>
      <c r="N20" s="1">
        <v>1.085</v>
      </c>
      <c r="O20" s="1">
        <v>0.8120000000000001</v>
      </c>
      <c r="P20" s="1">
        <v>0.779</v>
      </c>
      <c r="Q20" s="1">
        <v>0.8090000000000001</v>
      </c>
      <c r="R20" s="1">
        <v>1.325</v>
      </c>
      <c r="S20" s="1">
        <v>1.308</v>
      </c>
      <c r="T20" s="1">
        <v>1.382</v>
      </c>
      <c r="U20" s="1">
        <v>0.7609999999999999</v>
      </c>
      <c r="V20" s="1">
        <v>0.789</v>
      </c>
      <c r="W20" s="1">
        <v>0.73</v>
      </c>
    </row>
    <row r="21" spans="1:23">
      <c r="A21" s="1" t="s">
        <v>0</v>
      </c>
      <c r="B21" s="1">
        <v>0.0007053937221617974</v>
      </c>
      <c r="C21" s="1">
        <v>3.82</v>
      </c>
      <c r="D21" s="1" t="s">
        <v>50</v>
      </c>
      <c r="E21" s="1" t="s">
        <v>107</v>
      </c>
      <c r="F21" s="1" t="s">
        <v>141</v>
      </c>
      <c r="G21" s="1">
        <v>1.487</v>
      </c>
      <c r="H21" s="1">
        <v>0.031146808</v>
      </c>
      <c r="I21" s="1" t="s">
        <v>142</v>
      </c>
      <c r="J21" s="1">
        <v>8.800000000000001</v>
      </c>
      <c r="L21" s="1" t="s">
        <v>159</v>
      </c>
      <c r="M21" s="1">
        <v>1.933</v>
      </c>
      <c r="N21" s="1">
        <v>1.63</v>
      </c>
      <c r="P21" s="1">
        <v>0.624</v>
      </c>
      <c r="Q21" s="1">
        <v>0.72</v>
      </c>
      <c r="S21" s="1">
        <v>0.99</v>
      </c>
      <c r="T21" s="1">
        <v>1.008</v>
      </c>
      <c r="V21" s="1">
        <v>0.453</v>
      </c>
      <c r="W21" s="1">
        <v>0.642</v>
      </c>
    </row>
    <row r="22" spans="1:23">
      <c r="A22" s="1" t="s">
        <v>365</v>
      </c>
      <c r="B22" s="1">
        <v>0.005557839208018577</v>
      </c>
      <c r="C22" s="1">
        <v>13.38</v>
      </c>
      <c r="D22" s="1" t="s">
        <v>266</v>
      </c>
      <c r="E22" s="1" t="s">
        <v>315</v>
      </c>
      <c r="F22" s="1" t="s">
        <v>141</v>
      </c>
      <c r="G22" s="1">
        <v>0.75</v>
      </c>
      <c r="H22" s="1">
        <v>0.000232159</v>
      </c>
      <c r="I22" s="1" t="s">
        <v>321</v>
      </c>
      <c r="J22" s="1">
        <v>150.6</v>
      </c>
      <c r="K22" s="1">
        <v>0.539</v>
      </c>
      <c r="L22" s="1" t="s">
        <v>361</v>
      </c>
      <c r="M22" s="1">
        <v>0.599</v>
      </c>
      <c r="N22" s="1">
        <v>0.6820000000000001</v>
      </c>
      <c r="O22" s="1">
        <v>1.056</v>
      </c>
      <c r="P22" s="1">
        <v>1.115</v>
      </c>
      <c r="Q22" s="1">
        <v>1.045</v>
      </c>
      <c r="R22" s="1">
        <v>0.8179999999999999</v>
      </c>
      <c r="S22" s="1">
        <v>0.7879999999999999</v>
      </c>
      <c r="T22" s="1">
        <v>0.8070000000000001</v>
      </c>
      <c r="U22" s="1">
        <v>1.493</v>
      </c>
      <c r="V22" s="1">
        <v>1.424</v>
      </c>
      <c r="W22" s="1">
        <v>1.429</v>
      </c>
    </row>
    <row r="23" spans="1:23">
      <c r="A23" s="1" t="s">
        <v>365</v>
      </c>
      <c r="B23" s="1">
        <v>0.005557839208018577</v>
      </c>
      <c r="C23" s="1">
        <v>13.38</v>
      </c>
      <c r="D23" s="1" t="s">
        <v>376</v>
      </c>
      <c r="E23" s="1" t="s">
        <v>402</v>
      </c>
      <c r="F23" s="1" t="s">
        <v>141</v>
      </c>
      <c r="G23" s="1">
        <v>1.325</v>
      </c>
      <c r="H23" s="1">
        <v>0.000200299</v>
      </c>
      <c r="I23" s="1" t="s">
        <v>142</v>
      </c>
      <c r="J23" s="1">
        <v>35.3</v>
      </c>
      <c r="K23" s="1">
        <v>0.463</v>
      </c>
      <c r="L23" s="1" t="s">
        <v>423</v>
      </c>
      <c r="M23" s="1">
        <v>0.433</v>
      </c>
      <c r="N23" s="1">
        <v>0.485</v>
      </c>
      <c r="O23" s="1">
        <v>0.985</v>
      </c>
      <c r="P23" s="1">
        <v>1</v>
      </c>
      <c r="Q23" s="1">
        <v>1.014</v>
      </c>
      <c r="R23" s="1">
        <v>1.342</v>
      </c>
      <c r="S23" s="1">
        <v>1.358</v>
      </c>
      <c r="T23" s="1">
        <v>1.273</v>
      </c>
      <c r="U23" s="1">
        <v>1.144</v>
      </c>
      <c r="V23" s="1">
        <v>1.176</v>
      </c>
      <c r="W23" s="1">
        <v>1.165</v>
      </c>
    </row>
    <row r="24" spans="1:23">
      <c r="A24" s="1" t="s">
        <v>214</v>
      </c>
      <c r="B24" s="1">
        <v>0.4676607161372469</v>
      </c>
      <c r="C24" s="1">
        <v>1.27</v>
      </c>
      <c r="D24" s="1" t="s">
        <v>58</v>
      </c>
      <c r="E24" s="1" t="s">
        <v>115</v>
      </c>
      <c r="F24" s="1" t="s">
        <v>141</v>
      </c>
      <c r="G24" s="1">
        <v>1.498</v>
      </c>
      <c r="H24" s="1">
        <v>6.389999999999999e-05</v>
      </c>
      <c r="I24" s="1" t="s">
        <v>142</v>
      </c>
      <c r="J24" s="1">
        <v>43.6</v>
      </c>
      <c r="K24" s="1">
        <v>1.142</v>
      </c>
      <c r="L24" s="1" t="s">
        <v>167</v>
      </c>
      <c r="M24" s="1">
        <v>1.06</v>
      </c>
      <c r="N24" s="1">
        <v>1.061</v>
      </c>
      <c r="O24" s="1">
        <v>0.659</v>
      </c>
      <c r="P24" s="1">
        <v>0.6579999999999999</v>
      </c>
      <c r="Q24" s="1">
        <v>0.7</v>
      </c>
      <c r="R24" s="1">
        <v>1.024</v>
      </c>
      <c r="S24" s="1">
        <v>0.986</v>
      </c>
      <c r="T24" s="1">
        <v>1.012</v>
      </c>
      <c r="U24" s="1">
        <v>1.175</v>
      </c>
      <c r="V24" s="1">
        <v>1.297</v>
      </c>
      <c r="W24" s="1">
        <v>1.228</v>
      </c>
    </row>
    <row r="25" spans="1:23">
      <c r="A25" s="1" t="s">
        <v>214</v>
      </c>
      <c r="B25" s="1">
        <v>0.4676607161372469</v>
      </c>
      <c r="C25" s="1">
        <v>1.27</v>
      </c>
      <c r="D25" s="1" t="s">
        <v>232</v>
      </c>
      <c r="E25" s="1" t="s">
        <v>283</v>
      </c>
      <c r="F25" s="1" t="s">
        <v>141</v>
      </c>
      <c r="G25" s="1">
        <v>0.743</v>
      </c>
      <c r="H25" s="1">
        <v>3.58e-05</v>
      </c>
      <c r="I25" s="1" t="s">
        <v>321</v>
      </c>
      <c r="J25" s="1">
        <v>47.1</v>
      </c>
      <c r="K25" s="1">
        <v>1.513</v>
      </c>
      <c r="L25" s="1" t="s">
        <v>330</v>
      </c>
      <c r="M25" s="1">
        <v>1.341</v>
      </c>
      <c r="N25" s="1">
        <v>1.62</v>
      </c>
      <c r="O25" s="1">
        <v>1.067</v>
      </c>
      <c r="P25" s="1">
        <v>1.088</v>
      </c>
      <c r="Q25" s="1">
        <v>1.057</v>
      </c>
      <c r="R25" s="1">
        <v>0.789</v>
      </c>
      <c r="S25" s="1">
        <v>0.784</v>
      </c>
      <c r="T25" s="1">
        <v>0.8149999999999999</v>
      </c>
      <c r="U25" s="1">
        <v>0.608</v>
      </c>
      <c r="V25" s="1">
        <v>0.75</v>
      </c>
      <c r="W25" s="1">
        <v>0.578</v>
      </c>
    </row>
    <row r="26" spans="1:23">
      <c r="A26" s="1" t="s">
        <v>214</v>
      </c>
      <c r="B26" s="1">
        <v>0.4676607161372469</v>
      </c>
      <c r="C26" s="1">
        <v>1.27</v>
      </c>
      <c r="D26" s="1" t="s">
        <v>233</v>
      </c>
      <c r="E26" s="1" t="s">
        <v>284</v>
      </c>
      <c r="F26" s="1" t="s">
        <v>141</v>
      </c>
      <c r="G26" s="1">
        <v>0.498</v>
      </c>
      <c r="H26" s="1">
        <v>0.000444743</v>
      </c>
      <c r="I26" s="1" t="s">
        <v>321</v>
      </c>
      <c r="J26" s="1">
        <v>35.8</v>
      </c>
      <c r="K26" s="1">
        <v>1.847</v>
      </c>
      <c r="L26" s="1" t="s">
        <v>331</v>
      </c>
      <c r="M26" s="1">
        <v>1.645</v>
      </c>
      <c r="N26" s="1">
        <v>1.622</v>
      </c>
      <c r="O26" s="1">
        <v>1.258</v>
      </c>
      <c r="P26" s="1">
        <v>1.151</v>
      </c>
      <c r="Q26" s="1">
        <v>1.229</v>
      </c>
      <c r="R26" s="1">
        <v>0.5710000000000001</v>
      </c>
      <c r="S26" s="1">
        <v>0.5629999999999999</v>
      </c>
      <c r="T26" s="1">
        <v>0.679</v>
      </c>
      <c r="U26" s="1">
        <v>0.324</v>
      </c>
      <c r="V26" s="1">
        <v>0.642</v>
      </c>
      <c r="W26" s="1">
        <v>0.508</v>
      </c>
    </row>
    <row r="27" spans="1:23">
      <c r="A27" s="1" t="s">
        <v>214</v>
      </c>
      <c r="B27" s="1">
        <v>0.4676607161372469</v>
      </c>
      <c r="C27" s="1">
        <v>1.27</v>
      </c>
      <c r="D27" s="1" t="s">
        <v>230</v>
      </c>
      <c r="E27" s="1" t="s">
        <v>281</v>
      </c>
      <c r="F27" s="1" t="s">
        <v>141</v>
      </c>
      <c r="G27" s="1">
        <v>0.7490000000000001</v>
      </c>
      <c r="H27" s="1">
        <v>0.001123253</v>
      </c>
      <c r="I27" s="1" t="s">
        <v>321</v>
      </c>
      <c r="J27" s="1">
        <v>52</v>
      </c>
      <c r="K27" s="1">
        <v>1.133</v>
      </c>
      <c r="L27" s="1" t="s">
        <v>328</v>
      </c>
      <c r="M27" s="1">
        <v>1.14</v>
      </c>
      <c r="N27" s="1">
        <v>1.177</v>
      </c>
      <c r="O27" s="1">
        <v>1.246</v>
      </c>
      <c r="P27" s="1">
        <v>1.169</v>
      </c>
      <c r="Q27" s="1">
        <v>1.279</v>
      </c>
      <c r="R27" s="1">
        <v>0.9329999999999999</v>
      </c>
      <c r="S27" s="1">
        <v>0.951</v>
      </c>
      <c r="T27" s="1">
        <v>0.884</v>
      </c>
      <c r="U27" s="1">
        <v>0.645</v>
      </c>
      <c r="V27" s="1">
        <v>0.716</v>
      </c>
      <c r="W27" s="1">
        <v>0.613</v>
      </c>
    </row>
    <row r="28" spans="1:23">
      <c r="A28" s="1" t="s">
        <v>214</v>
      </c>
      <c r="B28" s="1">
        <v>0.4676607161372469</v>
      </c>
      <c r="C28" s="1">
        <v>1.27</v>
      </c>
      <c r="D28" s="1" t="s">
        <v>234</v>
      </c>
      <c r="E28" s="1" t="s">
        <v>285</v>
      </c>
      <c r="F28" s="1" t="s">
        <v>141</v>
      </c>
      <c r="G28" s="1">
        <v>0.598</v>
      </c>
      <c r="H28" s="1">
        <v>4.59e-06</v>
      </c>
      <c r="I28" s="1" t="s">
        <v>321</v>
      </c>
      <c r="J28" s="1">
        <v>40.2</v>
      </c>
      <c r="K28" s="1">
        <v>1.428</v>
      </c>
      <c r="L28" s="1" t="s">
        <v>332</v>
      </c>
      <c r="M28" s="1">
        <v>1.441</v>
      </c>
      <c r="N28" s="1">
        <v>1.477</v>
      </c>
      <c r="O28" s="1">
        <v>1.358</v>
      </c>
      <c r="P28" s="1">
        <v>1.356</v>
      </c>
      <c r="Q28" s="1">
        <v>1.333</v>
      </c>
      <c r="R28" s="1">
        <v>0.828</v>
      </c>
      <c r="S28" s="1">
        <v>0.789</v>
      </c>
      <c r="T28" s="1">
        <v>0.805</v>
      </c>
      <c r="U28" s="1">
        <v>0.459</v>
      </c>
      <c r="V28" s="1">
        <v>0.429</v>
      </c>
      <c r="W28" s="1">
        <v>0.449</v>
      </c>
    </row>
    <row r="29" spans="1:23">
      <c r="A29" s="1" t="s">
        <v>214</v>
      </c>
      <c r="B29" s="1">
        <v>0.4676607161372469</v>
      </c>
      <c r="C29" s="1">
        <v>1.27</v>
      </c>
      <c r="D29" s="1" t="s">
        <v>235</v>
      </c>
      <c r="E29" s="1" t="s">
        <v>286</v>
      </c>
      <c r="F29" s="1" t="s">
        <v>141</v>
      </c>
      <c r="G29" s="1">
        <v>0.6</v>
      </c>
      <c r="H29" s="1">
        <v>2.42e-05</v>
      </c>
      <c r="I29" s="1" t="s">
        <v>321</v>
      </c>
      <c r="J29" s="1">
        <v>35.9</v>
      </c>
      <c r="K29" s="1">
        <v>1.677</v>
      </c>
      <c r="L29" s="1" t="s">
        <v>331</v>
      </c>
      <c r="M29" s="1">
        <v>1.667</v>
      </c>
      <c r="N29" s="1">
        <v>1.576</v>
      </c>
      <c r="O29" s="1">
        <v>1.024</v>
      </c>
      <c r="P29" s="1">
        <v>1.05</v>
      </c>
      <c r="Q29" s="1">
        <v>1.042</v>
      </c>
      <c r="R29" s="1">
        <v>0.647</v>
      </c>
      <c r="S29" s="1">
        <v>0.6</v>
      </c>
      <c r="T29" s="1">
        <v>0.622</v>
      </c>
      <c r="U29" s="1">
        <v>0.618</v>
      </c>
      <c r="V29" s="1">
        <v>0.674</v>
      </c>
      <c r="W29" s="1">
        <v>0.6709999999999999</v>
      </c>
    </row>
    <row r="30" spans="1:23">
      <c r="A30" s="1" t="s">
        <v>19</v>
      </c>
      <c r="B30" s="1">
        <v>0.4382557809696972</v>
      </c>
      <c r="C30" s="1">
        <v>1.54</v>
      </c>
      <c r="D30" s="1" t="s">
        <v>51</v>
      </c>
      <c r="E30" s="1" t="s">
        <v>108</v>
      </c>
      <c r="F30" s="1" t="s">
        <v>141</v>
      </c>
      <c r="G30" s="1">
        <v>1.34</v>
      </c>
      <c r="H30" s="1">
        <v>5.45e-06</v>
      </c>
      <c r="I30" s="1" t="s">
        <v>142</v>
      </c>
      <c r="J30" s="1">
        <v>55.3</v>
      </c>
      <c r="K30" s="1">
        <v>0.721</v>
      </c>
      <c r="L30" s="1" t="s">
        <v>160</v>
      </c>
      <c r="M30" s="1">
        <v>0.677</v>
      </c>
      <c r="N30" s="1">
        <v>0.72</v>
      </c>
      <c r="O30" s="1">
        <v>0.8179999999999999</v>
      </c>
      <c r="P30" s="1">
        <v>0.8240000000000001</v>
      </c>
      <c r="Q30" s="1">
        <v>0.8420000000000001</v>
      </c>
      <c r="R30" s="1">
        <v>1.113</v>
      </c>
      <c r="S30" s="1">
        <v>1.112</v>
      </c>
      <c r="T30" s="1">
        <v>1.104</v>
      </c>
      <c r="U30" s="1">
        <v>1.253</v>
      </c>
      <c r="V30" s="1">
        <v>1.387</v>
      </c>
      <c r="W30" s="1">
        <v>1.333</v>
      </c>
    </row>
    <row r="31" spans="1:23">
      <c r="A31" s="1" t="s">
        <v>19</v>
      </c>
      <c r="B31" s="1">
        <v>0.4382557809696972</v>
      </c>
      <c r="C31" s="1">
        <v>1.54</v>
      </c>
      <c r="D31" s="1" t="s">
        <v>232</v>
      </c>
      <c r="E31" s="1" t="s">
        <v>283</v>
      </c>
      <c r="F31" s="1" t="s">
        <v>141</v>
      </c>
      <c r="G31" s="1">
        <v>0.743</v>
      </c>
      <c r="H31" s="1">
        <v>3.58e-05</v>
      </c>
      <c r="I31" s="1" t="s">
        <v>321</v>
      </c>
      <c r="J31" s="1">
        <v>47.1</v>
      </c>
      <c r="K31" s="1">
        <v>1.513</v>
      </c>
      <c r="L31" s="1" t="s">
        <v>330</v>
      </c>
      <c r="M31" s="1">
        <v>1.341</v>
      </c>
      <c r="N31" s="1">
        <v>1.62</v>
      </c>
      <c r="O31" s="1">
        <v>1.067</v>
      </c>
      <c r="P31" s="1">
        <v>1.088</v>
      </c>
      <c r="Q31" s="1">
        <v>1.057</v>
      </c>
      <c r="R31" s="1">
        <v>0.789</v>
      </c>
      <c r="S31" s="1">
        <v>0.784</v>
      </c>
      <c r="T31" s="1">
        <v>0.8149999999999999</v>
      </c>
      <c r="U31" s="1">
        <v>0.608</v>
      </c>
      <c r="V31" s="1">
        <v>0.75</v>
      </c>
      <c r="W31" s="1">
        <v>0.578</v>
      </c>
    </row>
    <row r="32" spans="1:23">
      <c r="A32" s="1" t="s">
        <v>19</v>
      </c>
      <c r="B32" s="1">
        <v>0.4382557809696972</v>
      </c>
      <c r="C32" s="1">
        <v>1.54</v>
      </c>
      <c r="D32" s="1" t="s">
        <v>42</v>
      </c>
      <c r="E32" s="1" t="s">
        <v>99</v>
      </c>
      <c r="F32" s="1" t="s">
        <v>141</v>
      </c>
      <c r="G32" s="1">
        <v>1.437</v>
      </c>
      <c r="H32" s="1">
        <v>0.000220076</v>
      </c>
      <c r="I32" s="1" t="s">
        <v>142</v>
      </c>
      <c r="J32" s="1">
        <v>28.7</v>
      </c>
      <c r="K32" s="1">
        <v>0.605</v>
      </c>
      <c r="L32" s="1" t="s">
        <v>151</v>
      </c>
      <c r="M32" s="1">
        <v>0.532</v>
      </c>
      <c r="N32" s="1">
        <v>0.679</v>
      </c>
      <c r="O32" s="1">
        <v>0.9009999999999999</v>
      </c>
      <c r="P32" s="1">
        <v>0.875</v>
      </c>
      <c r="Q32" s="1">
        <v>0.9329999999999999</v>
      </c>
      <c r="R32" s="1">
        <v>1.293</v>
      </c>
      <c r="S32" s="1">
        <v>1.348</v>
      </c>
      <c r="T32" s="1">
        <v>1.251</v>
      </c>
      <c r="U32" s="1">
        <v>1.219</v>
      </c>
      <c r="V32" s="1">
        <v>1.233</v>
      </c>
      <c r="W32" s="1">
        <v>1.146</v>
      </c>
    </row>
    <row r="33" spans="1:23">
      <c r="A33" s="1" t="s">
        <v>20</v>
      </c>
      <c r="B33" s="1">
        <v>0.2442673427515711</v>
      </c>
      <c r="C33" s="1">
        <v>1.75</v>
      </c>
      <c r="D33" s="1" t="s">
        <v>51</v>
      </c>
      <c r="E33" s="1" t="s">
        <v>108</v>
      </c>
      <c r="F33" s="1" t="s">
        <v>141</v>
      </c>
      <c r="G33" s="1">
        <v>1.34</v>
      </c>
      <c r="H33" s="1">
        <v>5.45e-06</v>
      </c>
      <c r="I33" s="1" t="s">
        <v>142</v>
      </c>
      <c r="J33" s="1">
        <v>55.3</v>
      </c>
      <c r="K33" s="1">
        <v>0.721</v>
      </c>
      <c r="L33" s="1" t="s">
        <v>160</v>
      </c>
      <c r="M33" s="1">
        <v>0.677</v>
      </c>
      <c r="N33" s="1">
        <v>0.72</v>
      </c>
      <c r="O33" s="1">
        <v>0.8179999999999999</v>
      </c>
      <c r="P33" s="1">
        <v>0.8240000000000001</v>
      </c>
      <c r="Q33" s="1">
        <v>0.8420000000000001</v>
      </c>
      <c r="R33" s="1">
        <v>1.113</v>
      </c>
      <c r="S33" s="1">
        <v>1.112</v>
      </c>
      <c r="T33" s="1">
        <v>1.104</v>
      </c>
      <c r="U33" s="1">
        <v>1.253</v>
      </c>
      <c r="V33" s="1">
        <v>1.387</v>
      </c>
      <c r="W33" s="1">
        <v>1.333</v>
      </c>
    </row>
    <row r="34" spans="1:23">
      <c r="A34" s="1" t="s">
        <v>20</v>
      </c>
      <c r="B34" s="1">
        <v>0.2442673427515711</v>
      </c>
      <c r="C34" s="1">
        <v>1.75</v>
      </c>
      <c r="D34" s="1" t="s">
        <v>52</v>
      </c>
      <c r="E34" s="1" t="s">
        <v>109</v>
      </c>
      <c r="F34" s="1" t="s">
        <v>141</v>
      </c>
      <c r="G34" s="1">
        <v>1.309</v>
      </c>
      <c r="H34" s="1">
        <v>0.004683840999999999</v>
      </c>
      <c r="I34" s="1" t="s">
        <v>142</v>
      </c>
      <c r="J34" s="1">
        <v>58.4</v>
      </c>
      <c r="K34" s="1">
        <v>0.397</v>
      </c>
      <c r="L34" s="1" t="s">
        <v>161</v>
      </c>
      <c r="M34" s="1">
        <v>0.368</v>
      </c>
      <c r="N34" s="1">
        <v>0.5579999999999999</v>
      </c>
      <c r="O34" s="1">
        <v>1.275</v>
      </c>
      <c r="P34" s="1">
        <v>1.34</v>
      </c>
      <c r="Q34" s="1">
        <v>1.202</v>
      </c>
      <c r="R34" s="1">
        <v>1.708</v>
      </c>
      <c r="S34" s="1">
        <v>1.736</v>
      </c>
      <c r="T34" s="1">
        <v>1.551</v>
      </c>
      <c r="U34" s="1">
        <v>0.594</v>
      </c>
      <c r="V34" s="1">
        <v>0.5479999999999999</v>
      </c>
      <c r="W34" s="1">
        <v>0.605</v>
      </c>
    </row>
    <row r="35" spans="1:23">
      <c r="A35" s="1" t="s">
        <v>20</v>
      </c>
      <c r="B35" s="1">
        <v>0.2442673427515711</v>
      </c>
      <c r="C35" s="1">
        <v>1.75</v>
      </c>
      <c r="D35" s="1" t="s">
        <v>42</v>
      </c>
      <c r="E35" s="1" t="s">
        <v>99</v>
      </c>
      <c r="F35" s="1" t="s">
        <v>141</v>
      </c>
      <c r="G35" s="1">
        <v>1.437</v>
      </c>
      <c r="H35" s="1">
        <v>0.000220076</v>
      </c>
      <c r="I35" s="1" t="s">
        <v>142</v>
      </c>
      <c r="J35" s="1">
        <v>28.7</v>
      </c>
      <c r="K35" s="1">
        <v>0.605</v>
      </c>
      <c r="L35" s="1" t="s">
        <v>151</v>
      </c>
      <c r="M35" s="1">
        <v>0.532</v>
      </c>
      <c r="N35" s="1">
        <v>0.679</v>
      </c>
      <c r="O35" s="1">
        <v>0.9009999999999999</v>
      </c>
      <c r="P35" s="1">
        <v>0.875</v>
      </c>
      <c r="Q35" s="1">
        <v>0.9329999999999999</v>
      </c>
      <c r="R35" s="1">
        <v>1.293</v>
      </c>
      <c r="S35" s="1">
        <v>1.348</v>
      </c>
      <c r="T35" s="1">
        <v>1.251</v>
      </c>
      <c r="U35" s="1">
        <v>1.219</v>
      </c>
      <c r="V35" s="1">
        <v>1.233</v>
      </c>
      <c r="W35" s="1">
        <v>1.146</v>
      </c>
    </row>
    <row r="36" spans="1:23">
      <c r="A36" s="1" t="s">
        <v>216</v>
      </c>
      <c r="B36" s="1">
        <v>0.1243125265795717</v>
      </c>
      <c r="C36" s="1">
        <v>2.06</v>
      </c>
      <c r="D36" s="1" t="s">
        <v>237</v>
      </c>
      <c r="E36" s="1" t="s">
        <v>288</v>
      </c>
      <c r="F36" s="1" t="s">
        <v>141</v>
      </c>
      <c r="G36" s="1">
        <v>0.5820000000000001</v>
      </c>
      <c r="H36" s="1">
        <v>0.001654867</v>
      </c>
      <c r="I36" s="1" t="s">
        <v>321</v>
      </c>
      <c r="J36" s="1">
        <v>54</v>
      </c>
      <c r="K36" s="1">
        <v>1.664</v>
      </c>
      <c r="L36" s="1" t="s">
        <v>334</v>
      </c>
      <c r="M36" s="1">
        <v>1.569</v>
      </c>
      <c r="N36" s="1">
        <v>1.775</v>
      </c>
      <c r="O36" s="1">
        <v>1.091</v>
      </c>
      <c r="P36" s="1">
        <v>1.117</v>
      </c>
      <c r="Q36" s="1">
        <v>1.094</v>
      </c>
      <c r="R36" s="1">
        <v>0.604</v>
      </c>
      <c r="S36" s="1">
        <v>0.735</v>
      </c>
      <c r="T36" s="1">
        <v>0.583</v>
      </c>
      <c r="U36" s="1">
        <v>0.5660000000000001</v>
      </c>
      <c r="V36" s="1">
        <v>0.5629999999999999</v>
      </c>
      <c r="W36" s="1">
        <v>0.493</v>
      </c>
    </row>
    <row r="37" spans="1:23">
      <c r="A37" s="1" t="s">
        <v>216</v>
      </c>
      <c r="B37" s="1">
        <v>0.1243125265795717</v>
      </c>
      <c r="C37" s="1">
        <v>2.06</v>
      </c>
      <c r="D37" s="1" t="s">
        <v>234</v>
      </c>
      <c r="E37" s="1" t="s">
        <v>285</v>
      </c>
      <c r="F37" s="1" t="s">
        <v>141</v>
      </c>
      <c r="G37" s="1">
        <v>0.598</v>
      </c>
      <c r="H37" s="1">
        <v>4.59e-06</v>
      </c>
      <c r="I37" s="1" t="s">
        <v>321</v>
      </c>
      <c r="J37" s="1">
        <v>40.2</v>
      </c>
      <c r="K37" s="1">
        <v>1.428</v>
      </c>
      <c r="L37" s="1" t="s">
        <v>332</v>
      </c>
      <c r="M37" s="1">
        <v>1.441</v>
      </c>
      <c r="N37" s="1">
        <v>1.477</v>
      </c>
      <c r="O37" s="1">
        <v>1.358</v>
      </c>
      <c r="P37" s="1">
        <v>1.356</v>
      </c>
      <c r="Q37" s="1">
        <v>1.333</v>
      </c>
      <c r="R37" s="1">
        <v>0.828</v>
      </c>
      <c r="S37" s="1">
        <v>0.789</v>
      </c>
      <c r="T37" s="1">
        <v>0.805</v>
      </c>
      <c r="U37" s="1">
        <v>0.459</v>
      </c>
      <c r="V37" s="1">
        <v>0.429</v>
      </c>
      <c r="W37" s="1">
        <v>0.449</v>
      </c>
    </row>
    <row r="38" spans="1:23">
      <c r="A38" s="1" t="s">
        <v>216</v>
      </c>
      <c r="B38" s="1">
        <v>0.1243125265795717</v>
      </c>
      <c r="C38" s="1">
        <v>2.06</v>
      </c>
      <c r="D38" s="1" t="s">
        <v>238</v>
      </c>
      <c r="E38" s="1" t="s">
        <v>289</v>
      </c>
      <c r="F38" s="1" t="s">
        <v>141</v>
      </c>
      <c r="G38" s="1">
        <v>0.6870000000000001</v>
      </c>
      <c r="H38" s="1">
        <v>0.000178409</v>
      </c>
      <c r="I38" s="1" t="s">
        <v>321</v>
      </c>
      <c r="J38" s="1">
        <v>58.2</v>
      </c>
      <c r="K38" s="1">
        <v>0.946</v>
      </c>
      <c r="L38" s="1" t="s">
        <v>335</v>
      </c>
      <c r="M38" s="1">
        <v>0.96</v>
      </c>
      <c r="N38" s="1">
        <v>0.9440000000000001</v>
      </c>
      <c r="O38" s="1">
        <v>1.376</v>
      </c>
      <c r="P38" s="1">
        <v>1.374</v>
      </c>
      <c r="Q38" s="1">
        <v>1.283</v>
      </c>
      <c r="R38" s="1">
        <v>0.895</v>
      </c>
      <c r="S38" s="1">
        <v>0.9409999999999999</v>
      </c>
      <c r="T38" s="1">
        <v>0.9350000000000001</v>
      </c>
      <c r="U38" s="1">
        <v>0.855</v>
      </c>
      <c r="V38" s="1">
        <v>0.9179999999999999</v>
      </c>
      <c r="W38" s="1">
        <v>0.8240000000000001</v>
      </c>
    </row>
    <row r="39" spans="1:23">
      <c r="A39" s="1" t="s">
        <v>216</v>
      </c>
      <c r="B39" s="1">
        <v>0.1243125265795717</v>
      </c>
      <c r="C39" s="1">
        <v>2.06</v>
      </c>
      <c r="D39" s="1" t="s">
        <v>55</v>
      </c>
      <c r="E39" s="1" t="s">
        <v>112</v>
      </c>
      <c r="F39" s="1" t="s">
        <v>141</v>
      </c>
      <c r="G39" s="1">
        <v>1.421</v>
      </c>
      <c r="H39" s="1">
        <v>0.000353699</v>
      </c>
      <c r="I39" s="1" t="s">
        <v>142</v>
      </c>
      <c r="J39" s="1">
        <v>67.2</v>
      </c>
      <c r="K39" s="1">
        <v>0.612</v>
      </c>
      <c r="L39" s="1" t="s">
        <v>164</v>
      </c>
      <c r="M39" s="1">
        <v>0.636</v>
      </c>
      <c r="N39" s="1">
        <v>0.613</v>
      </c>
      <c r="O39" s="1">
        <v>0.848</v>
      </c>
      <c r="P39" s="1">
        <v>0.852</v>
      </c>
      <c r="Q39" s="1">
        <v>0.877</v>
      </c>
      <c r="R39" s="1">
        <v>1.284</v>
      </c>
      <c r="S39" s="1">
        <v>1.219</v>
      </c>
      <c r="T39" s="1">
        <v>1.16</v>
      </c>
      <c r="U39" s="1">
        <v>1.241</v>
      </c>
      <c r="V39" s="1">
        <v>1.265</v>
      </c>
      <c r="W39" s="1">
        <v>1.354</v>
      </c>
    </row>
    <row r="40" spans="1:23">
      <c r="A40" s="1" t="s">
        <v>22</v>
      </c>
      <c r="B40" s="1">
        <v>0.1675174188755244</v>
      </c>
      <c r="C40" s="1">
        <v>1.67</v>
      </c>
      <c r="D40" s="1" t="s">
        <v>377</v>
      </c>
      <c r="E40" s="1" t="s">
        <v>403</v>
      </c>
      <c r="F40" s="1" t="s">
        <v>141</v>
      </c>
      <c r="G40" s="1">
        <v>0.6729999999999999</v>
      </c>
      <c r="H40" s="1">
        <v>2.91e-05</v>
      </c>
      <c r="I40" s="1" t="s">
        <v>321</v>
      </c>
      <c r="J40" s="1">
        <v>110.7</v>
      </c>
      <c r="K40" s="1">
        <v>0.84</v>
      </c>
      <c r="L40" s="1" t="s">
        <v>424</v>
      </c>
      <c r="M40" s="1">
        <v>0.8440000000000001</v>
      </c>
      <c r="N40" s="1">
        <v>0.868</v>
      </c>
      <c r="O40" s="1">
        <v>1.093</v>
      </c>
      <c r="P40" s="1">
        <v>1.074</v>
      </c>
      <c r="Q40" s="1">
        <v>1.064</v>
      </c>
      <c r="R40" s="1">
        <v>0.7020000000000001</v>
      </c>
      <c r="S40" s="1">
        <v>0.731</v>
      </c>
      <c r="T40" s="1">
        <v>0.743</v>
      </c>
      <c r="U40" s="1">
        <v>1.369</v>
      </c>
      <c r="V40" s="1">
        <v>1.338</v>
      </c>
      <c r="W40" s="1">
        <v>1.313</v>
      </c>
    </row>
    <row r="41" spans="1:23">
      <c r="A41" s="1" t="s">
        <v>22</v>
      </c>
      <c r="B41" s="1">
        <v>0.1675174188755244</v>
      </c>
      <c r="C41" s="1">
        <v>1.67</v>
      </c>
      <c r="D41" s="1" t="s">
        <v>37</v>
      </c>
      <c r="E41" s="1" t="s">
        <v>94</v>
      </c>
      <c r="F41" s="1" t="s">
        <v>141</v>
      </c>
      <c r="G41" s="1">
        <v>1.324</v>
      </c>
      <c r="H41" s="1">
        <v>2.64e-05</v>
      </c>
      <c r="I41" s="1" t="s">
        <v>142</v>
      </c>
      <c r="J41" s="1">
        <v>31.5</v>
      </c>
      <c r="K41" s="1">
        <v>0.6850000000000001</v>
      </c>
      <c r="L41" s="1" t="s">
        <v>146</v>
      </c>
      <c r="M41" s="1">
        <v>0.716</v>
      </c>
      <c r="N41" s="1">
        <v>0.731</v>
      </c>
      <c r="O41" s="1">
        <v>0.9740000000000001</v>
      </c>
      <c r="P41" s="1">
        <v>0.9429999999999999</v>
      </c>
      <c r="Q41" s="1">
        <v>0.9590000000000001</v>
      </c>
      <c r="R41" s="1">
        <v>1.25</v>
      </c>
      <c r="S41" s="1">
        <v>1.289</v>
      </c>
      <c r="T41" s="1">
        <v>1.268</v>
      </c>
      <c r="U41" s="1">
        <v>1.034</v>
      </c>
      <c r="V41" s="1">
        <v>1.02</v>
      </c>
      <c r="W41" s="1">
        <v>1.012</v>
      </c>
    </row>
    <row r="42" spans="1:23">
      <c r="A42" s="1" t="s">
        <v>22</v>
      </c>
      <c r="B42" s="1">
        <v>0.1675174188755244</v>
      </c>
      <c r="C42" s="1">
        <v>1.67</v>
      </c>
      <c r="D42" s="1" t="s">
        <v>53</v>
      </c>
      <c r="E42" s="1" t="s">
        <v>110</v>
      </c>
      <c r="F42" s="1" t="s">
        <v>141</v>
      </c>
      <c r="G42" s="1">
        <v>1.674</v>
      </c>
      <c r="H42" s="1">
        <v>3.25e-05</v>
      </c>
      <c r="I42" s="1" t="s">
        <v>142</v>
      </c>
      <c r="J42" s="1">
        <v>27.1</v>
      </c>
      <c r="K42" s="1">
        <v>0.36</v>
      </c>
      <c r="L42" s="1" t="s">
        <v>162</v>
      </c>
      <c r="M42" s="1">
        <v>0.407</v>
      </c>
      <c r="N42" s="1">
        <v>0.401</v>
      </c>
      <c r="O42" s="1">
        <v>0.795</v>
      </c>
      <c r="P42" s="1">
        <v>0.8440000000000001</v>
      </c>
      <c r="Q42" s="1">
        <v>0.855</v>
      </c>
      <c r="R42" s="1">
        <v>1.418</v>
      </c>
      <c r="S42" s="1">
        <v>1.365</v>
      </c>
      <c r="T42" s="1">
        <v>1.391</v>
      </c>
      <c r="U42" s="1">
        <v>1.375</v>
      </c>
      <c r="V42" s="1">
        <v>1.392</v>
      </c>
      <c r="W42" s="1">
        <v>1.417</v>
      </c>
    </row>
    <row r="43" spans="1:23">
      <c r="A43" s="1" t="s">
        <v>22</v>
      </c>
      <c r="B43" s="1">
        <v>0.1675174188755244</v>
      </c>
      <c r="C43" s="1">
        <v>1.67</v>
      </c>
      <c r="D43" s="1" t="s">
        <v>378</v>
      </c>
      <c r="E43" s="1" t="s">
        <v>404</v>
      </c>
      <c r="F43" s="1" t="s">
        <v>141</v>
      </c>
      <c r="G43" s="1">
        <v>0.659</v>
      </c>
      <c r="H43" s="1">
        <v>0.000105737</v>
      </c>
      <c r="I43" s="1" t="s">
        <v>321</v>
      </c>
      <c r="J43" s="1">
        <v>24.1</v>
      </c>
      <c r="K43" s="1">
        <v>1.087</v>
      </c>
      <c r="L43" s="1" t="s">
        <v>162</v>
      </c>
      <c r="M43" s="1">
        <v>1.032</v>
      </c>
      <c r="N43" s="1">
        <v>1.174</v>
      </c>
      <c r="O43" s="1">
        <v>1.315</v>
      </c>
      <c r="P43" s="1">
        <v>1.325</v>
      </c>
      <c r="Q43" s="1">
        <v>1.274</v>
      </c>
      <c r="R43" s="1">
        <v>0.853</v>
      </c>
      <c r="S43" s="1">
        <v>0.828</v>
      </c>
      <c r="T43" s="1">
        <v>0.9</v>
      </c>
      <c r="U43" s="1">
        <v>0.736</v>
      </c>
      <c r="V43" s="1">
        <v>0.8149999999999999</v>
      </c>
      <c r="W43" s="1">
        <v>0.72</v>
      </c>
    </row>
    <row r="44" spans="1:23">
      <c r="A44" s="1" t="s">
        <v>22</v>
      </c>
      <c r="B44" s="1">
        <v>0.1675174188755244</v>
      </c>
      <c r="C44" s="1">
        <v>1.67</v>
      </c>
      <c r="D44" s="1" t="s">
        <v>54</v>
      </c>
      <c r="E44" s="1" t="s">
        <v>111</v>
      </c>
      <c r="F44" s="1" t="s">
        <v>141</v>
      </c>
      <c r="G44" s="1">
        <v>1.499</v>
      </c>
      <c r="H44" s="1">
        <v>0.000171565</v>
      </c>
      <c r="I44" s="1" t="s">
        <v>142</v>
      </c>
      <c r="J44" s="1">
        <v>19.1</v>
      </c>
      <c r="K44" s="1">
        <v>1.075</v>
      </c>
      <c r="L44" s="1" t="s">
        <v>163</v>
      </c>
      <c r="M44" s="1">
        <v>1.005</v>
      </c>
      <c r="N44" s="1">
        <v>1.012</v>
      </c>
      <c r="O44" s="1">
        <v>0.649</v>
      </c>
      <c r="P44" s="1">
        <v>0.639</v>
      </c>
      <c r="Q44" s="1">
        <v>0.637</v>
      </c>
      <c r="R44" s="1">
        <v>0.9309999999999999</v>
      </c>
      <c r="S44" s="1">
        <v>1.019</v>
      </c>
      <c r="T44" s="1">
        <v>0.9359999999999999</v>
      </c>
      <c r="U44" s="1">
        <v>1.363</v>
      </c>
      <c r="V44" s="1">
        <v>1.337</v>
      </c>
      <c r="W44" s="1">
        <v>1.304</v>
      </c>
    </row>
    <row r="45" spans="1:23">
      <c r="A45" s="1" t="s">
        <v>22</v>
      </c>
      <c r="B45" s="1">
        <v>0.1675174188755244</v>
      </c>
      <c r="C45" s="1">
        <v>1.67</v>
      </c>
      <c r="D45" s="1" t="s">
        <v>55</v>
      </c>
      <c r="E45" s="1" t="s">
        <v>112</v>
      </c>
      <c r="F45" s="1" t="s">
        <v>141</v>
      </c>
      <c r="G45" s="1">
        <v>1.421</v>
      </c>
      <c r="H45" s="1">
        <v>0.000353699</v>
      </c>
      <c r="I45" s="1" t="s">
        <v>142</v>
      </c>
      <c r="J45" s="1">
        <v>67.2</v>
      </c>
      <c r="K45" s="1">
        <v>0.612</v>
      </c>
      <c r="L45" s="1" t="s">
        <v>164</v>
      </c>
      <c r="M45" s="1">
        <v>0.636</v>
      </c>
      <c r="N45" s="1">
        <v>0.613</v>
      </c>
      <c r="O45" s="1">
        <v>0.848</v>
      </c>
      <c r="P45" s="1">
        <v>0.852</v>
      </c>
      <c r="Q45" s="1">
        <v>0.877</v>
      </c>
      <c r="R45" s="1">
        <v>1.284</v>
      </c>
      <c r="S45" s="1">
        <v>1.219</v>
      </c>
      <c r="T45" s="1">
        <v>1.16</v>
      </c>
      <c r="U45" s="1">
        <v>1.241</v>
      </c>
      <c r="V45" s="1">
        <v>1.265</v>
      </c>
      <c r="W45" s="1">
        <v>1.354</v>
      </c>
    </row>
    <row r="46" spans="1:23">
      <c r="A46" s="1" t="s">
        <v>206</v>
      </c>
      <c r="B46" s="1">
        <v>0.3875330066490047</v>
      </c>
      <c r="C46" s="1">
        <v>1.32</v>
      </c>
      <c r="D46" s="1" t="s">
        <v>239</v>
      </c>
      <c r="E46" s="1" t="s">
        <v>290</v>
      </c>
      <c r="F46" s="1" t="s">
        <v>141</v>
      </c>
      <c r="G46" s="1">
        <v>0.631</v>
      </c>
      <c r="H46" s="1">
        <v>0.000408491</v>
      </c>
      <c r="I46" s="1" t="s">
        <v>321</v>
      </c>
      <c r="J46" s="1">
        <v>95.2</v>
      </c>
      <c r="K46" s="1">
        <v>0.993</v>
      </c>
      <c r="L46" s="1" t="s">
        <v>336</v>
      </c>
      <c r="M46" s="1">
        <v>0.975</v>
      </c>
      <c r="N46" s="1">
        <v>0.9590000000000001</v>
      </c>
      <c r="O46" s="1">
        <v>0.983</v>
      </c>
      <c r="P46" s="1">
        <v>0.9570000000000001</v>
      </c>
      <c r="Q46" s="1">
        <v>0.993</v>
      </c>
      <c r="R46" s="1">
        <v>0.57</v>
      </c>
      <c r="S46" s="1">
        <v>0.627</v>
      </c>
      <c r="T46" s="1">
        <v>0.655</v>
      </c>
      <c r="U46" s="1">
        <v>1.455</v>
      </c>
      <c r="V46" s="1">
        <v>1.456</v>
      </c>
      <c r="W46" s="1">
        <v>1.372</v>
      </c>
    </row>
    <row r="47" spans="1:23">
      <c r="A47" s="1" t="s">
        <v>206</v>
      </c>
      <c r="B47" s="1">
        <v>0.3875330066490047</v>
      </c>
      <c r="C47" s="1">
        <v>1.32</v>
      </c>
      <c r="D47" s="1" t="s">
        <v>240</v>
      </c>
      <c r="E47" s="1" t="s">
        <v>291</v>
      </c>
      <c r="F47" s="1" t="s">
        <v>141</v>
      </c>
      <c r="G47" s="1">
        <v>0.748</v>
      </c>
      <c r="H47" s="1">
        <v>0.0007540289999999999</v>
      </c>
      <c r="I47" s="1" t="s">
        <v>321</v>
      </c>
      <c r="J47" s="1">
        <v>95.5</v>
      </c>
      <c r="K47" s="1">
        <v>0.662</v>
      </c>
      <c r="L47" s="1" t="s">
        <v>337</v>
      </c>
      <c r="M47" s="1">
        <v>0.6870000000000001</v>
      </c>
      <c r="N47" s="1">
        <v>0.6809999999999999</v>
      </c>
      <c r="O47" s="1">
        <v>1.04</v>
      </c>
      <c r="P47" s="1">
        <v>1.02</v>
      </c>
      <c r="Q47" s="1">
        <v>1.018</v>
      </c>
      <c r="R47" s="1">
        <v>0.7809999999999999</v>
      </c>
      <c r="S47" s="1">
        <v>0.722</v>
      </c>
      <c r="T47" s="1">
        <v>0.799</v>
      </c>
      <c r="U47" s="1">
        <v>1.519</v>
      </c>
      <c r="V47" s="1">
        <v>1.581</v>
      </c>
      <c r="W47" s="1">
        <v>1.42</v>
      </c>
    </row>
    <row r="48" spans="1:23">
      <c r="A48" s="1" t="s">
        <v>206</v>
      </c>
      <c r="B48" s="1">
        <v>0.3875330066490047</v>
      </c>
      <c r="C48" s="1">
        <v>1.32</v>
      </c>
      <c r="D48" s="1" t="s">
        <v>237</v>
      </c>
      <c r="E48" s="1" t="s">
        <v>288</v>
      </c>
      <c r="F48" s="1" t="s">
        <v>141</v>
      </c>
      <c r="G48" s="1">
        <v>0.5820000000000001</v>
      </c>
      <c r="H48" s="1">
        <v>0.001654867</v>
      </c>
      <c r="I48" s="1" t="s">
        <v>321</v>
      </c>
      <c r="J48" s="1">
        <v>54</v>
      </c>
      <c r="K48" s="1">
        <v>1.664</v>
      </c>
      <c r="L48" s="1" t="s">
        <v>334</v>
      </c>
      <c r="M48" s="1">
        <v>1.569</v>
      </c>
      <c r="N48" s="1">
        <v>1.775</v>
      </c>
      <c r="O48" s="1">
        <v>1.091</v>
      </c>
      <c r="P48" s="1">
        <v>1.117</v>
      </c>
      <c r="Q48" s="1">
        <v>1.094</v>
      </c>
      <c r="R48" s="1">
        <v>0.604</v>
      </c>
      <c r="S48" s="1">
        <v>0.735</v>
      </c>
      <c r="T48" s="1">
        <v>0.583</v>
      </c>
      <c r="U48" s="1">
        <v>0.5660000000000001</v>
      </c>
      <c r="V48" s="1">
        <v>0.5629999999999999</v>
      </c>
      <c r="W48" s="1">
        <v>0.493</v>
      </c>
    </row>
    <row r="49" spans="1:23">
      <c r="A49" s="1" t="s">
        <v>206</v>
      </c>
      <c r="B49" s="1">
        <v>0.3875330066490047</v>
      </c>
      <c r="C49" s="1">
        <v>1.32</v>
      </c>
      <c r="D49" s="1" t="s">
        <v>241</v>
      </c>
      <c r="E49" s="1" t="s">
        <v>292</v>
      </c>
      <c r="F49" s="1" t="s">
        <v>141</v>
      </c>
      <c r="G49" s="1">
        <v>0.7559999999999999</v>
      </c>
      <c r="H49" s="1">
        <v>7.890000000000001e-05</v>
      </c>
      <c r="I49" s="1" t="s">
        <v>321</v>
      </c>
      <c r="J49" s="1">
        <v>82.40000000000001</v>
      </c>
      <c r="K49" s="1">
        <v>0.7020000000000001</v>
      </c>
      <c r="L49" s="1" t="s">
        <v>338</v>
      </c>
      <c r="M49" s="1">
        <v>0.723</v>
      </c>
      <c r="N49" s="1">
        <v>0.7020000000000001</v>
      </c>
      <c r="O49" s="1">
        <v>1.222</v>
      </c>
      <c r="P49" s="1">
        <v>1.193</v>
      </c>
      <c r="Q49" s="1">
        <v>1.255</v>
      </c>
      <c r="R49" s="1">
        <v>0.909</v>
      </c>
      <c r="S49" s="1">
        <v>0.9309999999999999</v>
      </c>
      <c r="T49" s="1">
        <v>0.9340000000000001</v>
      </c>
      <c r="U49" s="1">
        <v>1.082</v>
      </c>
      <c r="V49" s="1">
        <v>1.127</v>
      </c>
      <c r="W49" s="1">
        <v>1.101</v>
      </c>
    </row>
    <row r="50" spans="1:23">
      <c r="A50" s="1" t="s">
        <v>206</v>
      </c>
      <c r="B50" s="1">
        <v>0.3875330066490047</v>
      </c>
      <c r="C50" s="1">
        <v>1.32</v>
      </c>
      <c r="D50" s="1" t="s">
        <v>379</v>
      </c>
      <c r="E50" s="1" t="s">
        <v>405</v>
      </c>
      <c r="F50" s="1" t="s">
        <v>141</v>
      </c>
      <c r="G50" s="1">
        <v>1.363</v>
      </c>
      <c r="H50" s="1">
        <v>0.000791768</v>
      </c>
      <c r="I50" s="1" t="s">
        <v>142</v>
      </c>
      <c r="J50" s="1">
        <v>63.7</v>
      </c>
      <c r="K50" s="1">
        <v>0.608</v>
      </c>
      <c r="L50" s="1" t="s">
        <v>425</v>
      </c>
      <c r="M50" s="1">
        <v>0.621</v>
      </c>
      <c r="N50" s="1">
        <v>0.614</v>
      </c>
      <c r="O50" s="1">
        <v>0.7509999999999999</v>
      </c>
      <c r="P50" s="1">
        <v>0.769</v>
      </c>
      <c r="Q50" s="1">
        <v>0.765</v>
      </c>
      <c r="R50" s="1">
        <v>1.107</v>
      </c>
      <c r="S50" s="1">
        <v>0.997</v>
      </c>
      <c r="T50" s="1">
        <v>1.01</v>
      </c>
      <c r="U50" s="1">
        <v>1.507</v>
      </c>
      <c r="V50" s="1">
        <v>1.571</v>
      </c>
      <c r="W50" s="1">
        <v>1.608</v>
      </c>
    </row>
    <row r="51" spans="1:23">
      <c r="A51" s="1" t="s">
        <v>206</v>
      </c>
      <c r="B51" s="1">
        <v>0.3875330066490047</v>
      </c>
      <c r="C51" s="1">
        <v>1.32</v>
      </c>
      <c r="D51" s="1" t="s">
        <v>238</v>
      </c>
      <c r="E51" s="1" t="s">
        <v>289</v>
      </c>
      <c r="F51" s="1" t="s">
        <v>141</v>
      </c>
      <c r="G51" s="1">
        <v>0.6870000000000001</v>
      </c>
      <c r="H51" s="1">
        <v>0.000178409</v>
      </c>
      <c r="I51" s="1" t="s">
        <v>321</v>
      </c>
      <c r="J51" s="1">
        <v>58.2</v>
      </c>
      <c r="K51" s="1">
        <v>0.946</v>
      </c>
      <c r="L51" s="1" t="s">
        <v>335</v>
      </c>
      <c r="M51" s="1">
        <v>0.96</v>
      </c>
      <c r="N51" s="1">
        <v>0.9440000000000001</v>
      </c>
      <c r="O51" s="1">
        <v>1.376</v>
      </c>
      <c r="P51" s="1">
        <v>1.374</v>
      </c>
      <c r="Q51" s="1">
        <v>1.283</v>
      </c>
      <c r="R51" s="1">
        <v>0.895</v>
      </c>
      <c r="S51" s="1">
        <v>0.9409999999999999</v>
      </c>
      <c r="T51" s="1">
        <v>0.9350000000000001</v>
      </c>
      <c r="U51" s="1">
        <v>0.855</v>
      </c>
      <c r="V51" s="1">
        <v>0.9179999999999999</v>
      </c>
      <c r="W51" s="1">
        <v>0.8240000000000001</v>
      </c>
    </row>
    <row r="52" spans="1:23">
      <c r="A52" s="1" t="s">
        <v>206</v>
      </c>
      <c r="B52" s="1">
        <v>0.3875330066490047</v>
      </c>
      <c r="C52" s="1">
        <v>1.32</v>
      </c>
      <c r="D52" s="1" t="s">
        <v>242</v>
      </c>
      <c r="E52" s="1" t="s">
        <v>293</v>
      </c>
      <c r="F52" s="1" t="s">
        <v>141</v>
      </c>
      <c r="G52" s="1">
        <v>0.742</v>
      </c>
      <c r="H52" s="1">
        <v>6.92e-05</v>
      </c>
      <c r="I52" s="1" t="s">
        <v>321</v>
      </c>
      <c r="J52" s="1">
        <v>98.09999999999999</v>
      </c>
      <c r="K52" s="1">
        <v>0.773</v>
      </c>
      <c r="L52" s="1" t="s">
        <v>339</v>
      </c>
      <c r="M52" s="1">
        <v>0.731</v>
      </c>
      <c r="N52" s="1">
        <v>0.8440000000000001</v>
      </c>
      <c r="O52" s="1">
        <v>1.115</v>
      </c>
      <c r="P52" s="1">
        <v>1.111</v>
      </c>
      <c r="Q52" s="1">
        <v>1.116</v>
      </c>
      <c r="R52" s="1">
        <v>0.799</v>
      </c>
      <c r="S52" s="1">
        <v>0.8340000000000001</v>
      </c>
      <c r="T52" s="1">
        <v>0.847</v>
      </c>
      <c r="U52" s="1">
        <v>1.279</v>
      </c>
      <c r="V52" s="1">
        <v>1.284</v>
      </c>
      <c r="W52" s="1">
        <v>1.274</v>
      </c>
    </row>
    <row r="53" spans="1:23">
      <c r="A53" s="1" t="s">
        <v>206</v>
      </c>
      <c r="B53" s="1">
        <v>0.3875330066490047</v>
      </c>
      <c r="C53" s="1">
        <v>1.32</v>
      </c>
      <c r="D53" s="1" t="s">
        <v>243</v>
      </c>
      <c r="E53" s="1" t="s">
        <v>294</v>
      </c>
      <c r="F53" s="1" t="s">
        <v>141</v>
      </c>
      <c r="G53" s="1">
        <v>0.748</v>
      </c>
      <c r="H53" s="1">
        <v>0.00866718</v>
      </c>
      <c r="I53" s="1" t="s">
        <v>321</v>
      </c>
      <c r="J53" s="1">
        <v>97.5</v>
      </c>
      <c r="K53" s="1">
        <v>1.098</v>
      </c>
      <c r="L53" s="1" t="s">
        <v>340</v>
      </c>
      <c r="M53" s="1">
        <v>1.11</v>
      </c>
      <c r="N53" s="1">
        <v>1.219</v>
      </c>
      <c r="O53" s="1">
        <v>0.861</v>
      </c>
      <c r="P53" s="1">
        <v>0.884</v>
      </c>
      <c r="Q53" s="1">
        <v>0.993</v>
      </c>
      <c r="R53" s="1">
        <v>0.7120000000000001</v>
      </c>
      <c r="S53" s="1">
        <v>0.7090000000000001</v>
      </c>
      <c r="T53" s="1">
        <v>0.627</v>
      </c>
      <c r="U53" s="1">
        <v>1.329</v>
      </c>
      <c r="V53" s="1">
        <v>1.253</v>
      </c>
      <c r="W53" s="1">
        <v>1.16</v>
      </c>
    </row>
    <row r="54" spans="1:23">
      <c r="A54" s="1" t="s">
        <v>23</v>
      </c>
      <c r="B54" s="1">
        <v>0.06730051274132005</v>
      </c>
      <c r="C54" s="1">
        <v>3.09</v>
      </c>
      <c r="D54" s="1" t="s">
        <v>244</v>
      </c>
      <c r="E54" s="1" t="s">
        <v>295</v>
      </c>
      <c r="F54" s="1" t="s">
        <v>141</v>
      </c>
      <c r="G54" s="1">
        <v>0.677</v>
      </c>
      <c r="H54" s="1">
        <v>0.0007052989999999999</v>
      </c>
      <c r="I54" s="1" t="s">
        <v>321</v>
      </c>
      <c r="J54" s="1">
        <v>17.2</v>
      </c>
      <c r="K54" s="1">
        <v>1.786</v>
      </c>
      <c r="L54" s="1" t="s">
        <v>341</v>
      </c>
      <c r="M54" s="1">
        <v>1.527</v>
      </c>
      <c r="N54" s="1">
        <v>1.466</v>
      </c>
      <c r="O54" s="1">
        <v>1.264</v>
      </c>
      <c r="P54" s="1">
        <v>1.271</v>
      </c>
      <c r="Q54" s="1">
        <v>1.144</v>
      </c>
      <c r="R54" s="1">
        <v>0.8070000000000001</v>
      </c>
      <c r="S54" s="1">
        <v>0.8159999999999999</v>
      </c>
      <c r="T54" s="1">
        <v>0.8690000000000001</v>
      </c>
      <c r="U54" s="1">
        <v>0.144</v>
      </c>
      <c r="V54" s="1">
        <v>0.368</v>
      </c>
      <c r="W54" s="1">
        <v>0.455</v>
      </c>
    </row>
    <row r="55" spans="1:23">
      <c r="A55" s="1" t="s">
        <v>23</v>
      </c>
      <c r="B55" s="1">
        <v>0.06730051274132005</v>
      </c>
      <c r="C55" s="1">
        <v>3.09</v>
      </c>
      <c r="D55" s="1" t="s">
        <v>54</v>
      </c>
      <c r="E55" s="1" t="s">
        <v>111</v>
      </c>
      <c r="F55" s="1" t="s">
        <v>141</v>
      </c>
      <c r="G55" s="1">
        <v>1.499</v>
      </c>
      <c r="H55" s="1">
        <v>0.000171565</v>
      </c>
      <c r="I55" s="1" t="s">
        <v>142</v>
      </c>
      <c r="J55" s="1">
        <v>19.1</v>
      </c>
      <c r="K55" s="1">
        <v>1.075</v>
      </c>
      <c r="L55" s="1" t="s">
        <v>163</v>
      </c>
      <c r="M55" s="1">
        <v>1.005</v>
      </c>
      <c r="N55" s="1">
        <v>1.012</v>
      </c>
      <c r="O55" s="1">
        <v>0.649</v>
      </c>
      <c r="P55" s="1">
        <v>0.639</v>
      </c>
      <c r="Q55" s="1">
        <v>0.637</v>
      </c>
      <c r="R55" s="1">
        <v>0.9309999999999999</v>
      </c>
      <c r="S55" s="1">
        <v>1.019</v>
      </c>
      <c r="T55" s="1">
        <v>0.9359999999999999</v>
      </c>
      <c r="U55" s="1">
        <v>1.363</v>
      </c>
      <c r="V55" s="1">
        <v>1.337</v>
      </c>
      <c r="W55" s="1">
        <v>1.304</v>
      </c>
    </row>
    <row r="56" spans="1:23">
      <c r="A56" s="1" t="s">
        <v>23</v>
      </c>
      <c r="B56" s="1">
        <v>0.06730051274132005</v>
      </c>
      <c r="C56" s="1">
        <v>3.09</v>
      </c>
      <c r="D56" s="1" t="s">
        <v>55</v>
      </c>
      <c r="E56" s="1" t="s">
        <v>112</v>
      </c>
      <c r="F56" s="1" t="s">
        <v>141</v>
      </c>
      <c r="G56" s="1">
        <v>1.421</v>
      </c>
      <c r="H56" s="1">
        <v>0.000353699</v>
      </c>
      <c r="I56" s="1" t="s">
        <v>142</v>
      </c>
      <c r="J56" s="1">
        <v>67.2</v>
      </c>
      <c r="K56" s="1">
        <v>0.612</v>
      </c>
      <c r="L56" s="1" t="s">
        <v>164</v>
      </c>
      <c r="M56" s="1">
        <v>0.636</v>
      </c>
      <c r="N56" s="1">
        <v>0.613</v>
      </c>
      <c r="O56" s="1">
        <v>0.848</v>
      </c>
      <c r="P56" s="1">
        <v>0.852</v>
      </c>
      <c r="Q56" s="1">
        <v>0.877</v>
      </c>
      <c r="R56" s="1">
        <v>1.284</v>
      </c>
      <c r="S56" s="1">
        <v>1.219</v>
      </c>
      <c r="T56" s="1">
        <v>1.16</v>
      </c>
      <c r="U56" s="1">
        <v>1.241</v>
      </c>
      <c r="V56" s="1">
        <v>1.265</v>
      </c>
      <c r="W56" s="1">
        <v>1.354</v>
      </c>
    </row>
    <row r="57" spans="1:23">
      <c r="A57" s="1" t="s">
        <v>374</v>
      </c>
      <c r="B57" s="1">
        <v>0.06823296805339642</v>
      </c>
      <c r="C57" s="1">
        <v>4.46</v>
      </c>
      <c r="D57" s="1" t="s">
        <v>244</v>
      </c>
      <c r="E57" s="1" t="s">
        <v>295</v>
      </c>
      <c r="F57" s="1" t="s">
        <v>141</v>
      </c>
      <c r="G57" s="1">
        <v>0.677</v>
      </c>
      <c r="H57" s="1">
        <v>0.0007052989999999999</v>
      </c>
      <c r="I57" s="1" t="s">
        <v>321</v>
      </c>
      <c r="J57" s="1">
        <v>17.2</v>
      </c>
      <c r="K57" s="1">
        <v>1.786</v>
      </c>
      <c r="L57" s="1" t="s">
        <v>341</v>
      </c>
      <c r="M57" s="1">
        <v>1.527</v>
      </c>
      <c r="N57" s="1">
        <v>1.466</v>
      </c>
      <c r="O57" s="1">
        <v>1.264</v>
      </c>
      <c r="P57" s="1">
        <v>1.271</v>
      </c>
      <c r="Q57" s="1">
        <v>1.144</v>
      </c>
      <c r="R57" s="1">
        <v>0.8070000000000001</v>
      </c>
      <c r="S57" s="1">
        <v>0.8159999999999999</v>
      </c>
      <c r="T57" s="1">
        <v>0.8690000000000001</v>
      </c>
      <c r="U57" s="1">
        <v>0.144</v>
      </c>
      <c r="V57" s="1">
        <v>0.368</v>
      </c>
      <c r="W57" s="1">
        <v>0.455</v>
      </c>
    </row>
    <row r="58" spans="1:23">
      <c r="A58" s="1" t="s">
        <v>374</v>
      </c>
      <c r="B58" s="1">
        <v>0.06823296805339642</v>
      </c>
      <c r="C58" s="1">
        <v>4.46</v>
      </c>
      <c r="D58" s="1" t="s">
        <v>380</v>
      </c>
      <c r="E58" s="1" t="s">
        <v>277</v>
      </c>
      <c r="F58" s="1" t="s">
        <v>141</v>
      </c>
      <c r="G58" s="1">
        <v>1.448</v>
      </c>
      <c r="H58" s="1">
        <v>0.024882296</v>
      </c>
      <c r="I58" s="1" t="s">
        <v>142</v>
      </c>
      <c r="J58" s="1">
        <v>64.40000000000001</v>
      </c>
      <c r="L58" s="1" t="s">
        <v>426</v>
      </c>
      <c r="M58" s="1">
        <v>0.455</v>
      </c>
      <c r="N58" s="1">
        <v>0.611</v>
      </c>
      <c r="P58" s="1">
        <v>0.623</v>
      </c>
      <c r="Q58" s="1">
        <v>0.677</v>
      </c>
      <c r="S58" s="1">
        <v>0.981</v>
      </c>
      <c r="T58" s="1">
        <v>0.9009999999999999</v>
      </c>
      <c r="V58" s="1">
        <v>1.941</v>
      </c>
      <c r="W58" s="1">
        <v>1.812</v>
      </c>
    </row>
    <row r="59" spans="1:23">
      <c r="A59" s="1" t="s">
        <v>24</v>
      </c>
      <c r="B59" s="1">
        <v>0.04001702495206839</v>
      </c>
      <c r="C59" s="1">
        <v>2.57</v>
      </c>
      <c r="D59" s="1" t="s">
        <v>39</v>
      </c>
      <c r="E59" s="1" t="s">
        <v>96</v>
      </c>
      <c r="F59" s="1" t="s">
        <v>141</v>
      </c>
      <c r="G59" s="1">
        <v>1.412</v>
      </c>
      <c r="H59" s="1">
        <v>4.36e-05</v>
      </c>
      <c r="I59" s="1" t="s">
        <v>142</v>
      </c>
      <c r="J59" s="1">
        <v>76.5</v>
      </c>
      <c r="K59" s="1">
        <v>0.534</v>
      </c>
      <c r="L59" s="1" t="s">
        <v>148</v>
      </c>
      <c r="M59" s="1">
        <v>0.451</v>
      </c>
      <c r="N59" s="1">
        <v>0.503</v>
      </c>
      <c r="O59" s="1">
        <v>0.83</v>
      </c>
      <c r="P59" s="1">
        <v>0.8240000000000001</v>
      </c>
      <c r="Q59" s="1">
        <v>0.86</v>
      </c>
      <c r="R59" s="1">
        <v>1.183</v>
      </c>
      <c r="S59" s="1">
        <v>1.208</v>
      </c>
      <c r="T59" s="1">
        <v>1.158</v>
      </c>
      <c r="U59" s="1">
        <v>1.467</v>
      </c>
      <c r="V59" s="1">
        <v>1.49</v>
      </c>
      <c r="W59" s="1">
        <v>1.495</v>
      </c>
    </row>
    <row r="60" spans="1:23">
      <c r="A60" s="1" t="s">
        <v>24</v>
      </c>
      <c r="B60" s="1">
        <v>0.04001702495206839</v>
      </c>
      <c r="C60" s="1">
        <v>2.57</v>
      </c>
      <c r="D60" s="1" t="s">
        <v>40</v>
      </c>
      <c r="E60" s="1" t="s">
        <v>97</v>
      </c>
      <c r="F60" s="1" t="s">
        <v>141</v>
      </c>
      <c r="G60" s="1">
        <v>1.893</v>
      </c>
      <c r="H60" s="1">
        <v>8.3e-07</v>
      </c>
      <c r="I60" s="1" t="s">
        <v>142</v>
      </c>
      <c r="J60" s="1">
        <v>48.4</v>
      </c>
      <c r="K60" s="1">
        <v>0.456</v>
      </c>
      <c r="L60" s="1" t="s">
        <v>149</v>
      </c>
      <c r="M60" s="1">
        <v>0.405</v>
      </c>
      <c r="N60" s="1">
        <v>0.425</v>
      </c>
      <c r="O60" s="1">
        <v>0.708</v>
      </c>
      <c r="P60" s="1">
        <v>0.6870000000000001</v>
      </c>
      <c r="Q60" s="1">
        <v>0.701</v>
      </c>
      <c r="R60" s="1">
        <v>1.339</v>
      </c>
      <c r="S60" s="1">
        <v>1.328</v>
      </c>
      <c r="T60" s="1">
        <v>1.301</v>
      </c>
      <c r="U60" s="1">
        <v>1.489</v>
      </c>
      <c r="V60" s="1">
        <v>1.518</v>
      </c>
      <c r="W60" s="1">
        <v>1.577</v>
      </c>
    </row>
    <row r="61" spans="1:23">
      <c r="A61" s="1" t="s">
        <v>24</v>
      </c>
      <c r="B61" s="1">
        <v>0.04001702495206839</v>
      </c>
      <c r="C61" s="1">
        <v>2.57</v>
      </c>
      <c r="D61" s="1" t="s">
        <v>244</v>
      </c>
      <c r="E61" s="1" t="s">
        <v>295</v>
      </c>
      <c r="F61" s="1" t="s">
        <v>141</v>
      </c>
      <c r="G61" s="1">
        <v>0.677</v>
      </c>
      <c r="H61" s="1">
        <v>0.0007052989999999999</v>
      </c>
      <c r="I61" s="1" t="s">
        <v>321</v>
      </c>
      <c r="J61" s="1">
        <v>17.2</v>
      </c>
      <c r="K61" s="1">
        <v>1.786</v>
      </c>
      <c r="L61" s="1" t="s">
        <v>341</v>
      </c>
      <c r="M61" s="1">
        <v>1.527</v>
      </c>
      <c r="N61" s="1">
        <v>1.466</v>
      </c>
      <c r="O61" s="1">
        <v>1.264</v>
      </c>
      <c r="P61" s="1">
        <v>1.271</v>
      </c>
      <c r="Q61" s="1">
        <v>1.144</v>
      </c>
      <c r="R61" s="1">
        <v>0.8070000000000001</v>
      </c>
      <c r="S61" s="1">
        <v>0.8159999999999999</v>
      </c>
      <c r="T61" s="1">
        <v>0.8690000000000001</v>
      </c>
      <c r="U61" s="1">
        <v>0.144</v>
      </c>
      <c r="V61" s="1">
        <v>0.368</v>
      </c>
      <c r="W61" s="1">
        <v>0.455</v>
      </c>
    </row>
    <row r="62" spans="1:23">
      <c r="A62" s="1" t="s">
        <v>24</v>
      </c>
      <c r="B62" s="1">
        <v>0.04001702495206839</v>
      </c>
      <c r="C62" s="1">
        <v>2.57</v>
      </c>
      <c r="D62" s="1" t="s">
        <v>56</v>
      </c>
      <c r="E62" s="1" t="s">
        <v>113</v>
      </c>
      <c r="F62" s="1" t="s">
        <v>141</v>
      </c>
      <c r="G62" s="1">
        <v>1.493</v>
      </c>
      <c r="H62" s="1">
        <v>0.0006922889999999999</v>
      </c>
      <c r="I62" s="1" t="s">
        <v>142</v>
      </c>
      <c r="J62" s="1">
        <v>50.5</v>
      </c>
      <c r="K62" s="1">
        <v>0.893</v>
      </c>
      <c r="L62" s="1" t="s">
        <v>165</v>
      </c>
      <c r="M62" s="1">
        <v>0.7609999999999999</v>
      </c>
      <c r="N62" s="1">
        <v>0.7759999999999999</v>
      </c>
      <c r="O62" s="1">
        <v>0.723</v>
      </c>
      <c r="P62" s="1">
        <v>0.701</v>
      </c>
      <c r="Q62" s="1">
        <v>0.737</v>
      </c>
      <c r="R62" s="1">
        <v>1.064</v>
      </c>
      <c r="S62" s="1">
        <v>1.155</v>
      </c>
      <c r="T62" s="1">
        <v>1.008</v>
      </c>
      <c r="U62" s="1">
        <v>1.381</v>
      </c>
      <c r="V62" s="1">
        <v>1.384</v>
      </c>
      <c r="W62" s="1">
        <v>1.479</v>
      </c>
    </row>
    <row r="63" spans="1:23">
      <c r="A63" s="1" t="s">
        <v>24</v>
      </c>
      <c r="B63" s="1">
        <v>0.04001702495206839</v>
      </c>
      <c r="C63" s="1">
        <v>2.57</v>
      </c>
      <c r="D63" s="1" t="s">
        <v>245</v>
      </c>
      <c r="E63" s="1" t="s">
        <v>296</v>
      </c>
      <c r="F63" s="1" t="s">
        <v>141</v>
      </c>
      <c r="G63" s="1">
        <v>0.703</v>
      </c>
      <c r="H63" s="1">
        <v>0.025735689</v>
      </c>
      <c r="I63" s="1" t="s">
        <v>321</v>
      </c>
      <c r="J63" s="1">
        <v>41.8</v>
      </c>
      <c r="K63" s="1">
        <v>1.158</v>
      </c>
      <c r="L63" s="1" t="s">
        <v>342</v>
      </c>
      <c r="M63" s="1">
        <v>1.759</v>
      </c>
      <c r="N63" s="1">
        <v>1.396</v>
      </c>
      <c r="O63" s="1">
        <v>1.132</v>
      </c>
      <c r="P63" s="1">
        <v>1.211</v>
      </c>
      <c r="Q63" s="1">
        <v>1.168</v>
      </c>
      <c r="R63" s="1">
        <v>0.948</v>
      </c>
      <c r="S63" s="1">
        <v>0.669</v>
      </c>
      <c r="T63" s="1">
        <v>0.85</v>
      </c>
      <c r="U63" s="1">
        <v>0.762</v>
      </c>
      <c r="V63" s="1">
        <v>0.361</v>
      </c>
      <c r="W63" s="1">
        <v>0.5870000000000001</v>
      </c>
    </row>
    <row r="64" spans="1:23">
      <c r="A64" s="1" t="s">
        <v>2</v>
      </c>
      <c r="B64" s="1">
        <v>0.05874353951359566</v>
      </c>
      <c r="C64" s="1">
        <v>1.98</v>
      </c>
      <c r="D64" s="1" t="s">
        <v>58</v>
      </c>
      <c r="E64" s="1" t="s">
        <v>115</v>
      </c>
      <c r="F64" s="1" t="s">
        <v>141</v>
      </c>
      <c r="G64" s="1">
        <v>1.498</v>
      </c>
      <c r="H64" s="1">
        <v>6.389999999999999e-05</v>
      </c>
      <c r="I64" s="1" t="s">
        <v>142</v>
      </c>
      <c r="J64" s="1">
        <v>43.6</v>
      </c>
      <c r="K64" s="1">
        <v>1.142</v>
      </c>
      <c r="L64" s="1" t="s">
        <v>167</v>
      </c>
      <c r="M64" s="1">
        <v>1.06</v>
      </c>
      <c r="N64" s="1">
        <v>1.061</v>
      </c>
      <c r="O64" s="1">
        <v>0.659</v>
      </c>
      <c r="P64" s="1">
        <v>0.6579999999999999</v>
      </c>
      <c r="Q64" s="1">
        <v>0.7</v>
      </c>
      <c r="R64" s="1">
        <v>1.024</v>
      </c>
      <c r="S64" s="1">
        <v>0.986</v>
      </c>
      <c r="T64" s="1">
        <v>1.012</v>
      </c>
      <c r="U64" s="1">
        <v>1.175</v>
      </c>
      <c r="V64" s="1">
        <v>1.297</v>
      </c>
      <c r="W64" s="1">
        <v>1.228</v>
      </c>
    </row>
    <row r="65" spans="1:23">
      <c r="A65" s="1" t="s">
        <v>2</v>
      </c>
      <c r="B65" s="1">
        <v>0.05874353951359566</v>
      </c>
      <c r="C65" s="1">
        <v>1.98</v>
      </c>
      <c r="D65" s="1" t="s">
        <v>60</v>
      </c>
      <c r="E65" s="1" t="s">
        <v>117</v>
      </c>
      <c r="F65" s="1" t="s">
        <v>141</v>
      </c>
      <c r="G65" s="1">
        <v>1.444</v>
      </c>
      <c r="H65" s="1">
        <v>0.01186457</v>
      </c>
      <c r="I65" s="1" t="s">
        <v>142</v>
      </c>
      <c r="J65" s="1">
        <v>42.8</v>
      </c>
      <c r="K65" s="1">
        <v>1.197</v>
      </c>
      <c r="L65" s="1" t="s">
        <v>169</v>
      </c>
      <c r="M65" s="1">
        <v>1.157</v>
      </c>
      <c r="N65" s="1">
        <v>1.229</v>
      </c>
      <c r="O65" s="1">
        <v>0.638</v>
      </c>
      <c r="P65" s="1">
        <v>0.71</v>
      </c>
      <c r="Q65" s="1">
        <v>0.8440000000000001</v>
      </c>
      <c r="R65" s="1">
        <v>1.08</v>
      </c>
      <c r="S65" s="1">
        <v>1.083</v>
      </c>
      <c r="T65" s="1">
        <v>1.003</v>
      </c>
      <c r="U65" s="1">
        <v>1.085</v>
      </c>
      <c r="V65" s="1">
        <v>1.048</v>
      </c>
      <c r="W65" s="1">
        <v>0.9990000000000001</v>
      </c>
    </row>
    <row r="66" spans="1:23">
      <c r="A66" s="1" t="s">
        <v>2</v>
      </c>
      <c r="B66" s="1">
        <v>0.05874353951359566</v>
      </c>
      <c r="C66" s="1">
        <v>1.98</v>
      </c>
      <c r="D66" s="1" t="s">
        <v>61</v>
      </c>
      <c r="E66" s="1" t="s">
        <v>115</v>
      </c>
      <c r="F66" s="1" t="s">
        <v>141</v>
      </c>
      <c r="G66" s="1">
        <v>1.502</v>
      </c>
      <c r="H66" s="1">
        <v>2.01e-05</v>
      </c>
      <c r="I66" s="1" t="s">
        <v>142</v>
      </c>
      <c r="J66" s="1">
        <v>48</v>
      </c>
      <c r="K66" s="1">
        <v>0.579</v>
      </c>
      <c r="L66" s="1" t="s">
        <v>170</v>
      </c>
      <c r="M66" s="1">
        <v>0.61</v>
      </c>
      <c r="N66" s="1">
        <v>0.524</v>
      </c>
      <c r="O66" s="1">
        <v>0.8420000000000001</v>
      </c>
      <c r="P66" s="1">
        <v>0.862</v>
      </c>
      <c r="Q66" s="1">
        <v>0.826</v>
      </c>
      <c r="R66" s="1">
        <v>1.296</v>
      </c>
      <c r="S66" s="1">
        <v>1.263</v>
      </c>
      <c r="T66" s="1">
        <v>1.242</v>
      </c>
      <c r="U66" s="1">
        <v>1.304</v>
      </c>
      <c r="V66" s="1">
        <v>1.303</v>
      </c>
      <c r="W66" s="1">
        <v>1.334</v>
      </c>
    </row>
    <row r="67" spans="1:23">
      <c r="A67" s="1" t="s">
        <v>2</v>
      </c>
      <c r="B67" s="1">
        <v>0.05874353951359566</v>
      </c>
      <c r="C67" s="1">
        <v>1.98</v>
      </c>
      <c r="D67" s="1" t="s">
        <v>59</v>
      </c>
      <c r="E67" s="1" t="s">
        <v>116</v>
      </c>
      <c r="F67" s="1" t="s">
        <v>141</v>
      </c>
      <c r="G67" s="1">
        <v>1.617</v>
      </c>
      <c r="H67" s="1">
        <v>0.000123396</v>
      </c>
      <c r="I67" s="1" t="s">
        <v>142</v>
      </c>
      <c r="J67" s="1">
        <v>20.7</v>
      </c>
      <c r="K67" s="1">
        <v>1.548</v>
      </c>
      <c r="L67" s="1" t="s">
        <v>168</v>
      </c>
      <c r="M67" s="1">
        <v>1.422</v>
      </c>
      <c r="N67" s="1">
        <v>1.395</v>
      </c>
      <c r="O67" s="1">
        <v>0.629</v>
      </c>
      <c r="P67" s="1">
        <v>0.6990000000000001</v>
      </c>
      <c r="Q67" s="1">
        <v>0.652</v>
      </c>
      <c r="R67" s="1">
        <v>1.085</v>
      </c>
      <c r="S67" s="1">
        <v>1.047</v>
      </c>
      <c r="T67" s="1">
        <v>1.069</v>
      </c>
      <c r="U67" s="1">
        <v>0.799</v>
      </c>
      <c r="V67" s="1">
        <v>0.866</v>
      </c>
      <c r="W67" s="1">
        <v>0.836</v>
      </c>
    </row>
    <row r="68" spans="1:23">
      <c r="A68" s="1" t="s">
        <v>2</v>
      </c>
      <c r="B68" s="1">
        <v>0.05874353951359566</v>
      </c>
      <c r="C68" s="1">
        <v>1.98</v>
      </c>
      <c r="D68" s="1" t="s">
        <v>62</v>
      </c>
      <c r="E68" s="1" t="s">
        <v>118</v>
      </c>
      <c r="F68" s="1" t="s">
        <v>141</v>
      </c>
      <c r="G68" s="1">
        <v>2.23</v>
      </c>
      <c r="H68" s="1">
        <v>2.19e-06</v>
      </c>
      <c r="I68" s="1" t="s">
        <v>142</v>
      </c>
      <c r="J68" s="1">
        <v>41.9</v>
      </c>
      <c r="K68" s="1">
        <v>0.522</v>
      </c>
      <c r="L68" s="1" t="s">
        <v>171</v>
      </c>
      <c r="M68" s="1">
        <v>0.6829999999999999</v>
      </c>
      <c r="N68" s="1">
        <v>0.6609999999999999</v>
      </c>
      <c r="O68" s="1">
        <v>0.621</v>
      </c>
      <c r="P68" s="1">
        <v>0.653</v>
      </c>
      <c r="Q68" s="1">
        <v>0.636</v>
      </c>
      <c r="R68" s="1">
        <v>1.457</v>
      </c>
      <c r="S68" s="1">
        <v>1.408</v>
      </c>
      <c r="T68" s="1">
        <v>1.394</v>
      </c>
      <c r="U68" s="1">
        <v>1.399</v>
      </c>
      <c r="V68" s="1">
        <v>1.288</v>
      </c>
      <c r="W68" s="1">
        <v>1.309</v>
      </c>
    </row>
    <row r="69" spans="1:23">
      <c r="A69" s="1" t="s">
        <v>2</v>
      </c>
      <c r="B69" s="1">
        <v>0.05874353951359566</v>
      </c>
      <c r="C69" s="1">
        <v>1.98</v>
      </c>
      <c r="D69" s="1" t="s">
        <v>63</v>
      </c>
      <c r="E69" s="1" t="s">
        <v>119</v>
      </c>
      <c r="F69" s="1" t="s">
        <v>141</v>
      </c>
      <c r="G69" s="1">
        <v>1.421</v>
      </c>
      <c r="H69" s="1">
        <v>0.003407371</v>
      </c>
      <c r="I69" s="1" t="s">
        <v>142</v>
      </c>
      <c r="J69" s="1">
        <v>45.4</v>
      </c>
      <c r="K69" s="1">
        <v>0.9209999999999999</v>
      </c>
      <c r="L69" s="1" t="s">
        <v>172</v>
      </c>
      <c r="M69" s="1">
        <v>0.9179999999999999</v>
      </c>
      <c r="N69" s="1">
        <v>0.873</v>
      </c>
      <c r="O69" s="1">
        <v>0.8079999999999999</v>
      </c>
      <c r="P69" s="1">
        <v>0.8240000000000001</v>
      </c>
      <c r="Q69" s="1">
        <v>0.9590000000000001</v>
      </c>
      <c r="R69" s="1">
        <v>1.242</v>
      </c>
      <c r="S69" s="1">
        <v>1.256</v>
      </c>
      <c r="T69" s="1">
        <v>1.185</v>
      </c>
      <c r="U69" s="1">
        <v>0.983</v>
      </c>
      <c r="V69" s="1">
        <v>0.9790000000000001</v>
      </c>
      <c r="W69" s="1">
        <v>0.983</v>
      </c>
    </row>
    <row r="70" spans="1:23">
      <c r="A70" s="1" t="s">
        <v>2</v>
      </c>
      <c r="B70" s="1">
        <v>0.05874353951359566</v>
      </c>
      <c r="C70" s="1">
        <v>1.98</v>
      </c>
      <c r="D70" s="1" t="s">
        <v>64</v>
      </c>
      <c r="E70" s="1" t="s">
        <v>120</v>
      </c>
      <c r="F70" s="1" t="s">
        <v>141</v>
      </c>
      <c r="G70" s="1">
        <v>1.929</v>
      </c>
      <c r="H70" s="1">
        <v>1.09e-05</v>
      </c>
      <c r="I70" s="1" t="s">
        <v>142</v>
      </c>
      <c r="J70" s="1">
        <v>42.8</v>
      </c>
      <c r="K70" s="1">
        <v>1.046</v>
      </c>
      <c r="L70" s="1" t="s">
        <v>173</v>
      </c>
      <c r="M70" s="1">
        <v>1.029</v>
      </c>
      <c r="N70" s="1">
        <v>1.089</v>
      </c>
      <c r="O70" s="1">
        <v>0.649</v>
      </c>
      <c r="P70" s="1">
        <v>0.6729999999999999</v>
      </c>
      <c r="Q70" s="1">
        <v>0.6909999999999999</v>
      </c>
      <c r="R70" s="1">
        <v>1.255</v>
      </c>
      <c r="S70" s="1">
        <v>1.305</v>
      </c>
      <c r="T70" s="1">
        <v>1.324</v>
      </c>
      <c r="U70" s="1">
        <v>1.032</v>
      </c>
      <c r="V70" s="1">
        <v>0.951</v>
      </c>
      <c r="W70" s="1">
        <v>0.9429999999999999</v>
      </c>
    </row>
    <row r="71" spans="1:23">
      <c r="A71" s="1" t="s">
        <v>2</v>
      </c>
      <c r="B71" s="1">
        <v>0.05874353951359566</v>
      </c>
      <c r="C71" s="1">
        <v>1.98</v>
      </c>
      <c r="D71" s="1" t="s">
        <v>65</v>
      </c>
      <c r="E71" s="1" t="s">
        <v>119</v>
      </c>
      <c r="F71" s="1" t="s">
        <v>141</v>
      </c>
      <c r="G71" s="1">
        <v>1.344</v>
      </c>
      <c r="H71" s="1">
        <v>0.020376907</v>
      </c>
      <c r="I71" s="1" t="s">
        <v>142</v>
      </c>
      <c r="J71" s="1">
        <v>46.2</v>
      </c>
      <c r="L71" s="1" t="s">
        <v>172</v>
      </c>
      <c r="M71" s="1">
        <v>1.061</v>
      </c>
      <c r="N71" s="1">
        <v>1.216</v>
      </c>
      <c r="P71" s="1">
        <v>0.741</v>
      </c>
      <c r="Q71" s="1">
        <v>0.7979999999999999</v>
      </c>
      <c r="S71" s="1">
        <v>1.012</v>
      </c>
      <c r="T71" s="1">
        <v>1.057</v>
      </c>
      <c r="V71" s="1">
        <v>1.187</v>
      </c>
      <c r="W71" s="1">
        <v>1.035</v>
      </c>
    </row>
    <row r="72" spans="1:23">
      <c r="A72" s="1" t="s">
        <v>27</v>
      </c>
      <c r="B72" s="1">
        <v>0.03330430500854767</v>
      </c>
      <c r="C72" s="1">
        <v>4.01</v>
      </c>
      <c r="D72" s="1" t="s">
        <v>66</v>
      </c>
      <c r="E72" s="1" t="s">
        <v>121</v>
      </c>
      <c r="F72" s="1" t="s">
        <v>141</v>
      </c>
      <c r="G72" s="1">
        <v>1.49</v>
      </c>
      <c r="H72" s="1">
        <v>1.73e-05</v>
      </c>
      <c r="I72" s="1" t="s">
        <v>142</v>
      </c>
      <c r="J72" s="1">
        <v>33.4</v>
      </c>
      <c r="K72" s="1">
        <v>0.981</v>
      </c>
      <c r="L72" s="1" t="s">
        <v>174</v>
      </c>
      <c r="M72" s="1">
        <v>0.823</v>
      </c>
      <c r="N72" s="1">
        <v>0.84</v>
      </c>
      <c r="O72" s="1">
        <v>0.7509999999999999</v>
      </c>
      <c r="P72" s="1">
        <v>0.759</v>
      </c>
      <c r="Q72" s="1">
        <v>0.778</v>
      </c>
      <c r="R72" s="1">
        <v>1.149</v>
      </c>
      <c r="S72" s="1">
        <v>1.153</v>
      </c>
      <c r="T72" s="1">
        <v>1.108</v>
      </c>
      <c r="U72" s="1">
        <v>1.144</v>
      </c>
      <c r="V72" s="1">
        <v>1.279</v>
      </c>
      <c r="W72" s="1">
        <v>1.286</v>
      </c>
    </row>
    <row r="73" spans="1:23">
      <c r="A73" s="1" t="s">
        <v>27</v>
      </c>
      <c r="B73" s="1">
        <v>0.03330430500854767</v>
      </c>
      <c r="C73" s="1">
        <v>4.01</v>
      </c>
      <c r="D73" s="1" t="s">
        <v>67</v>
      </c>
      <c r="E73" s="1" t="s">
        <v>122</v>
      </c>
      <c r="F73" s="1" t="s">
        <v>141</v>
      </c>
      <c r="G73" s="1">
        <v>1.569</v>
      </c>
      <c r="H73" s="1">
        <v>1.24e-06</v>
      </c>
      <c r="I73" s="1" t="s">
        <v>142</v>
      </c>
      <c r="J73" s="1">
        <v>32.9</v>
      </c>
      <c r="K73" s="1">
        <v>0.75</v>
      </c>
      <c r="L73" s="1" t="s">
        <v>174</v>
      </c>
      <c r="M73" s="1">
        <v>0.728</v>
      </c>
      <c r="N73" s="1">
        <v>0.7340000000000001</v>
      </c>
      <c r="O73" s="1">
        <v>0.768</v>
      </c>
      <c r="P73" s="1">
        <v>0.754</v>
      </c>
      <c r="Q73" s="1">
        <v>0.745</v>
      </c>
      <c r="R73" s="1">
        <v>1.177</v>
      </c>
      <c r="S73" s="1">
        <v>1.19</v>
      </c>
      <c r="T73" s="1">
        <v>1.191</v>
      </c>
      <c r="U73" s="1">
        <v>1.265</v>
      </c>
      <c r="V73" s="1">
        <v>1.341</v>
      </c>
      <c r="W73" s="1">
        <v>1.341</v>
      </c>
    </row>
    <row r="74" spans="1:23">
      <c r="A74" s="1" t="s">
        <v>27</v>
      </c>
      <c r="B74" s="1">
        <v>0.03330430500854767</v>
      </c>
      <c r="C74" s="1">
        <v>4.01</v>
      </c>
      <c r="D74" s="1" t="s">
        <v>381</v>
      </c>
      <c r="E74" s="1" t="s">
        <v>406</v>
      </c>
      <c r="F74" s="1" t="s">
        <v>141</v>
      </c>
      <c r="G74" s="1">
        <v>0.433</v>
      </c>
      <c r="H74" s="1">
        <v>0.008841303</v>
      </c>
      <c r="I74" s="1" t="s">
        <v>321</v>
      </c>
      <c r="J74" s="1">
        <v>26.2</v>
      </c>
      <c r="L74" s="1" t="s">
        <v>427</v>
      </c>
      <c r="M74" s="1">
        <v>1.608</v>
      </c>
      <c r="N74" s="1">
        <v>1.792</v>
      </c>
      <c r="P74" s="1">
        <v>1.356</v>
      </c>
      <c r="Q74" s="1">
        <v>1.307</v>
      </c>
      <c r="S74" s="1">
        <v>0.532</v>
      </c>
      <c r="T74" s="1">
        <v>0.621</v>
      </c>
      <c r="V74" s="1">
        <v>0.505</v>
      </c>
      <c r="W74" s="1">
        <v>0.28</v>
      </c>
    </row>
    <row r="75" spans="1:23">
      <c r="A75" s="1" t="s">
        <v>366</v>
      </c>
      <c r="B75" s="1">
        <v>0.03014910669969105</v>
      </c>
      <c r="C75" s="1">
        <v>6.69</v>
      </c>
      <c r="D75" s="1" t="s">
        <v>382</v>
      </c>
      <c r="E75" s="1" t="s">
        <v>407</v>
      </c>
      <c r="F75" s="1" t="s">
        <v>141</v>
      </c>
      <c r="G75" s="1">
        <v>0.6409999999999999</v>
      </c>
      <c r="H75" s="1">
        <v>0.005461775</v>
      </c>
      <c r="I75" s="1" t="s">
        <v>321</v>
      </c>
      <c r="J75" s="1">
        <v>53.5</v>
      </c>
      <c r="K75" s="1">
        <v>1.004</v>
      </c>
      <c r="L75" s="1" t="s">
        <v>428</v>
      </c>
      <c r="M75" s="1">
        <v>0.996</v>
      </c>
      <c r="N75" s="1">
        <v>1.054</v>
      </c>
      <c r="O75" s="1">
        <v>1.585</v>
      </c>
      <c r="P75" s="1">
        <v>1.235</v>
      </c>
      <c r="Q75" s="1">
        <v>1.354</v>
      </c>
      <c r="R75" s="1">
        <v>0.892</v>
      </c>
      <c r="S75" s="1">
        <v>0.945</v>
      </c>
      <c r="T75" s="1">
        <v>0.838</v>
      </c>
      <c r="U75" s="1">
        <v>0.5489999999999999</v>
      </c>
      <c r="V75" s="1">
        <v>0.8240000000000001</v>
      </c>
      <c r="W75" s="1">
        <v>0.6899999999999999</v>
      </c>
    </row>
    <row r="76" spans="1:23">
      <c r="A76" s="1" t="s">
        <v>366</v>
      </c>
      <c r="B76" s="1">
        <v>0.03014910669969105</v>
      </c>
      <c r="C76" s="1">
        <v>6.69</v>
      </c>
      <c r="D76" s="1" t="s">
        <v>383</v>
      </c>
      <c r="E76" s="1" t="s">
        <v>407</v>
      </c>
      <c r="F76" s="1" t="s">
        <v>141</v>
      </c>
      <c r="G76" s="1">
        <v>1.486</v>
      </c>
      <c r="H76" s="1">
        <v>0.001680112</v>
      </c>
      <c r="I76" s="1" t="s">
        <v>142</v>
      </c>
      <c r="J76" s="1">
        <v>54.5</v>
      </c>
      <c r="K76" s="1">
        <v>0.772</v>
      </c>
      <c r="L76" s="1" t="s">
        <v>429</v>
      </c>
      <c r="M76" s="1">
        <v>0.7040000000000001</v>
      </c>
      <c r="N76" s="1">
        <v>0.857</v>
      </c>
      <c r="O76" s="1">
        <v>0.904</v>
      </c>
      <c r="P76" s="1">
        <v>0.831</v>
      </c>
      <c r="Q76" s="1">
        <v>0.922</v>
      </c>
      <c r="R76" s="1">
        <v>1.423</v>
      </c>
      <c r="S76" s="1">
        <v>1.288</v>
      </c>
      <c r="T76" s="1">
        <v>1.236</v>
      </c>
      <c r="U76" s="1">
        <v>0.9</v>
      </c>
      <c r="V76" s="1">
        <v>0.976</v>
      </c>
      <c r="W76" s="1">
        <v>0.985</v>
      </c>
    </row>
    <row r="77" spans="1:23">
      <c r="A77" s="1" t="s">
        <v>375</v>
      </c>
      <c r="B77" s="1">
        <v>0.366695601994971</v>
      </c>
      <c r="C77" s="1">
        <v>1.57</v>
      </c>
      <c r="D77" s="1" t="s">
        <v>228</v>
      </c>
      <c r="E77" s="1" t="s">
        <v>279</v>
      </c>
      <c r="F77" s="1" t="s">
        <v>141</v>
      </c>
      <c r="G77" s="1">
        <v>0.7440000000000001</v>
      </c>
      <c r="H77" s="1">
        <v>5.85e-05</v>
      </c>
      <c r="I77" s="1" t="s">
        <v>321</v>
      </c>
      <c r="J77" s="1">
        <v>44.5</v>
      </c>
      <c r="K77" s="1">
        <v>1.329</v>
      </c>
      <c r="L77" s="1" t="s">
        <v>326</v>
      </c>
      <c r="M77" s="1">
        <v>1.234</v>
      </c>
      <c r="N77" s="1">
        <v>1.377</v>
      </c>
      <c r="O77" s="1">
        <v>1.151</v>
      </c>
      <c r="P77" s="1">
        <v>1.208</v>
      </c>
      <c r="Q77" s="1">
        <v>1.17</v>
      </c>
      <c r="R77" s="1">
        <v>0.873</v>
      </c>
      <c r="S77" s="1">
        <v>0.889</v>
      </c>
      <c r="T77" s="1">
        <v>0.863</v>
      </c>
      <c r="U77" s="1">
        <v>0.601</v>
      </c>
      <c r="V77" s="1">
        <v>0.635</v>
      </c>
      <c r="W77" s="1">
        <v>0.633</v>
      </c>
    </row>
    <row r="78" spans="1:23">
      <c r="A78" s="1" t="s">
        <v>375</v>
      </c>
      <c r="B78" s="1">
        <v>0.366695601994971</v>
      </c>
      <c r="C78" s="1">
        <v>1.57</v>
      </c>
      <c r="D78" s="1" t="s">
        <v>384</v>
      </c>
      <c r="E78" s="1" t="s">
        <v>408</v>
      </c>
      <c r="F78" s="1" t="s">
        <v>141</v>
      </c>
      <c r="G78" s="1">
        <v>1.415</v>
      </c>
      <c r="H78" s="1">
        <v>1.39e-05</v>
      </c>
      <c r="I78" s="1" t="s">
        <v>142</v>
      </c>
      <c r="J78" s="1">
        <v>30.1</v>
      </c>
      <c r="K78" s="1">
        <v>0.413</v>
      </c>
      <c r="L78" s="1" t="s">
        <v>430</v>
      </c>
      <c r="M78" s="1">
        <v>0.431</v>
      </c>
      <c r="N78" s="1">
        <v>0.382</v>
      </c>
      <c r="O78" s="1">
        <v>0.9409999999999999</v>
      </c>
      <c r="P78" s="1">
        <v>0.904</v>
      </c>
      <c r="Q78" s="1">
        <v>0.92</v>
      </c>
      <c r="R78" s="1">
        <v>1.313</v>
      </c>
      <c r="S78" s="1">
        <v>1.286</v>
      </c>
      <c r="T78" s="1">
        <v>1.314</v>
      </c>
      <c r="U78" s="1">
        <v>1.299</v>
      </c>
      <c r="V78" s="1">
        <v>1.331</v>
      </c>
      <c r="W78" s="1">
        <v>1.301</v>
      </c>
    </row>
    <row r="79" spans="1:23">
      <c r="A79" s="1" t="s">
        <v>217</v>
      </c>
      <c r="B79" s="1">
        <v>0.1509400208305773</v>
      </c>
      <c r="C79" s="1">
        <v>1.62</v>
      </c>
      <c r="D79" s="1" t="s">
        <v>385</v>
      </c>
      <c r="E79" s="1" t="s">
        <v>407</v>
      </c>
      <c r="F79" s="1" t="s">
        <v>141</v>
      </c>
      <c r="G79" s="1">
        <v>1.355</v>
      </c>
      <c r="H79" s="1">
        <v>0.001026101</v>
      </c>
      <c r="I79" s="1" t="s">
        <v>142</v>
      </c>
      <c r="J79" s="1">
        <v>52.5</v>
      </c>
      <c r="K79" s="1">
        <v>0.49</v>
      </c>
      <c r="L79" s="1" t="s">
        <v>431</v>
      </c>
      <c r="M79" s="1">
        <v>0.747</v>
      </c>
      <c r="N79" s="1">
        <v>0.733</v>
      </c>
      <c r="O79" s="1">
        <v>0.845</v>
      </c>
      <c r="P79" s="1">
        <v>0.8290000000000001</v>
      </c>
      <c r="Q79" s="1">
        <v>0.877</v>
      </c>
      <c r="R79" s="1">
        <v>1.223</v>
      </c>
      <c r="S79" s="1">
        <v>1.133</v>
      </c>
      <c r="T79" s="1">
        <v>1.101</v>
      </c>
      <c r="U79" s="1">
        <v>1.421</v>
      </c>
      <c r="V79" s="1">
        <v>1.338</v>
      </c>
      <c r="W79" s="1">
        <v>1.217</v>
      </c>
    </row>
    <row r="80" spans="1:23">
      <c r="A80" s="1" t="s">
        <v>217</v>
      </c>
      <c r="B80" s="1">
        <v>0.1509400208305773</v>
      </c>
      <c r="C80" s="1">
        <v>1.62</v>
      </c>
      <c r="D80" s="1" t="s">
        <v>237</v>
      </c>
      <c r="E80" s="1" t="s">
        <v>288</v>
      </c>
      <c r="F80" s="1" t="s">
        <v>141</v>
      </c>
      <c r="G80" s="1">
        <v>0.5820000000000001</v>
      </c>
      <c r="H80" s="1">
        <v>0.001654867</v>
      </c>
      <c r="I80" s="1" t="s">
        <v>321</v>
      </c>
      <c r="J80" s="1">
        <v>54</v>
      </c>
      <c r="K80" s="1">
        <v>1.664</v>
      </c>
      <c r="L80" s="1" t="s">
        <v>334</v>
      </c>
      <c r="M80" s="1">
        <v>1.569</v>
      </c>
      <c r="N80" s="1">
        <v>1.775</v>
      </c>
      <c r="O80" s="1">
        <v>1.091</v>
      </c>
      <c r="P80" s="1">
        <v>1.117</v>
      </c>
      <c r="Q80" s="1">
        <v>1.094</v>
      </c>
      <c r="R80" s="1">
        <v>0.604</v>
      </c>
      <c r="S80" s="1">
        <v>0.735</v>
      </c>
      <c r="T80" s="1">
        <v>0.583</v>
      </c>
      <c r="U80" s="1">
        <v>0.5660000000000001</v>
      </c>
      <c r="V80" s="1">
        <v>0.5629999999999999</v>
      </c>
      <c r="W80" s="1">
        <v>0.493</v>
      </c>
    </row>
    <row r="81" spans="1:23">
      <c r="A81" s="1" t="s">
        <v>217</v>
      </c>
      <c r="B81" s="1">
        <v>0.1509400208305773</v>
      </c>
      <c r="C81" s="1">
        <v>1.62</v>
      </c>
      <c r="D81" s="1" t="s">
        <v>246</v>
      </c>
      <c r="E81" s="1" t="s">
        <v>297</v>
      </c>
      <c r="F81" s="1" t="s">
        <v>141</v>
      </c>
      <c r="G81" s="1">
        <v>0.763</v>
      </c>
      <c r="H81" s="1">
        <v>0.042406495</v>
      </c>
      <c r="I81" s="1" t="s">
        <v>321</v>
      </c>
      <c r="J81" s="1">
        <v>35.8</v>
      </c>
      <c r="K81" s="1">
        <v>1.568</v>
      </c>
      <c r="L81" s="1" t="s">
        <v>343</v>
      </c>
      <c r="M81" s="1">
        <v>2.016</v>
      </c>
      <c r="N81" s="1">
        <v>1.991</v>
      </c>
      <c r="O81" s="1">
        <v>0.907</v>
      </c>
      <c r="P81" s="1">
        <v>0.9229999999999999</v>
      </c>
      <c r="Q81" s="1">
        <v>0.9009999999999999</v>
      </c>
      <c r="R81" s="1">
        <v>0.8320000000000001</v>
      </c>
      <c r="S81" s="1">
        <v>0.622</v>
      </c>
      <c r="T81" s="1">
        <v>0.631</v>
      </c>
      <c r="U81" s="1">
        <v>0.6899999999999999</v>
      </c>
      <c r="V81" s="1">
        <v>0.527</v>
      </c>
      <c r="W81" s="1">
        <v>0.481</v>
      </c>
    </row>
    <row r="82" spans="1:23">
      <c r="A82" s="1" t="s">
        <v>217</v>
      </c>
      <c r="B82" s="1">
        <v>0.1509400208305773</v>
      </c>
      <c r="C82" s="1">
        <v>1.62</v>
      </c>
      <c r="D82" s="1" t="s">
        <v>238</v>
      </c>
      <c r="E82" s="1" t="s">
        <v>289</v>
      </c>
      <c r="F82" s="1" t="s">
        <v>141</v>
      </c>
      <c r="G82" s="1">
        <v>0.6870000000000001</v>
      </c>
      <c r="H82" s="1">
        <v>0.000178409</v>
      </c>
      <c r="I82" s="1" t="s">
        <v>321</v>
      </c>
      <c r="J82" s="1">
        <v>58.2</v>
      </c>
      <c r="K82" s="1">
        <v>0.946</v>
      </c>
      <c r="L82" s="1" t="s">
        <v>335</v>
      </c>
      <c r="M82" s="1">
        <v>0.96</v>
      </c>
      <c r="N82" s="1">
        <v>0.9440000000000001</v>
      </c>
      <c r="O82" s="1">
        <v>1.376</v>
      </c>
      <c r="P82" s="1">
        <v>1.374</v>
      </c>
      <c r="Q82" s="1">
        <v>1.283</v>
      </c>
      <c r="R82" s="1">
        <v>0.895</v>
      </c>
      <c r="S82" s="1">
        <v>0.9409999999999999</v>
      </c>
      <c r="T82" s="1">
        <v>0.9350000000000001</v>
      </c>
      <c r="U82" s="1">
        <v>0.855</v>
      </c>
      <c r="V82" s="1">
        <v>0.9179999999999999</v>
      </c>
      <c r="W82" s="1">
        <v>0.8240000000000001</v>
      </c>
    </row>
    <row r="83" spans="1:23">
      <c r="A83" s="1" t="s">
        <v>217</v>
      </c>
      <c r="B83" s="1">
        <v>0.1509400208305773</v>
      </c>
      <c r="C83" s="1">
        <v>1.62</v>
      </c>
      <c r="D83" s="1" t="s">
        <v>386</v>
      </c>
      <c r="E83" s="1" t="s">
        <v>297</v>
      </c>
      <c r="F83" s="1" t="s">
        <v>141</v>
      </c>
      <c r="G83" s="1">
        <v>2.104</v>
      </c>
      <c r="H83" s="1">
        <v>0.000505419</v>
      </c>
      <c r="I83" s="1" t="s">
        <v>142</v>
      </c>
      <c r="J83" s="1">
        <v>36.2</v>
      </c>
      <c r="K83" s="1">
        <v>0.7140000000000001</v>
      </c>
      <c r="L83" s="1" t="s">
        <v>343</v>
      </c>
      <c r="M83" s="1">
        <v>0.754</v>
      </c>
      <c r="N83" s="1">
        <v>0.7390000000000001</v>
      </c>
      <c r="O83" s="1">
        <v>0.645</v>
      </c>
      <c r="P83" s="1">
        <v>0.7709999999999999</v>
      </c>
      <c r="Q83" s="1">
        <v>0.757</v>
      </c>
      <c r="R83" s="1">
        <v>1.619</v>
      </c>
      <c r="S83" s="1">
        <v>1.393</v>
      </c>
      <c r="T83" s="1">
        <v>1.559</v>
      </c>
      <c r="U83" s="1">
        <v>1.091</v>
      </c>
      <c r="V83" s="1">
        <v>1.035</v>
      </c>
      <c r="W83" s="1">
        <v>1.029</v>
      </c>
    </row>
    <row r="84" spans="1:23">
      <c r="A84" s="1" t="s">
        <v>217</v>
      </c>
      <c r="B84" s="1">
        <v>0.1509400208305773</v>
      </c>
      <c r="C84" s="1">
        <v>1.62</v>
      </c>
      <c r="D84" s="1" t="s">
        <v>247</v>
      </c>
      <c r="E84" s="1" t="s">
        <v>298</v>
      </c>
      <c r="F84" s="1" t="s">
        <v>141</v>
      </c>
      <c r="G84" s="1">
        <v>0.743</v>
      </c>
      <c r="H84" s="1">
        <v>0.010345211</v>
      </c>
      <c r="I84" s="1" t="s">
        <v>321</v>
      </c>
      <c r="J84" s="1">
        <v>36.5</v>
      </c>
      <c r="K84" s="1">
        <v>0.882</v>
      </c>
      <c r="L84" s="1" t="s">
        <v>344</v>
      </c>
      <c r="M84" s="1">
        <v>0.787</v>
      </c>
      <c r="N84" s="1">
        <v>0.6909999999999999</v>
      </c>
      <c r="O84" s="1">
        <v>1.329</v>
      </c>
      <c r="P84" s="1">
        <v>1.43</v>
      </c>
      <c r="Q84" s="1">
        <v>1.453</v>
      </c>
      <c r="R84" s="1">
        <v>1.118</v>
      </c>
      <c r="S84" s="1">
        <v>0.924</v>
      </c>
      <c r="T84" s="1">
        <v>1.089</v>
      </c>
      <c r="U84" s="1">
        <v>0.7170000000000001</v>
      </c>
      <c r="V84" s="1">
        <v>0.758</v>
      </c>
      <c r="W84" s="1">
        <v>0.767</v>
      </c>
    </row>
    <row r="85" spans="1:23">
      <c r="A85" s="1" t="s">
        <v>217</v>
      </c>
      <c r="B85" s="1">
        <v>0.1509400208305773</v>
      </c>
      <c r="C85" s="1">
        <v>1.62</v>
      </c>
      <c r="D85" s="1" t="s">
        <v>248</v>
      </c>
      <c r="E85" s="1" t="s">
        <v>297</v>
      </c>
      <c r="F85" s="1" t="s">
        <v>141</v>
      </c>
      <c r="G85" s="1">
        <v>0.696</v>
      </c>
      <c r="H85" s="1">
        <v>0.000117127</v>
      </c>
      <c r="I85" s="1" t="s">
        <v>321</v>
      </c>
      <c r="J85" s="1">
        <v>35.9</v>
      </c>
      <c r="K85" s="1">
        <v>1.321</v>
      </c>
      <c r="L85" s="1" t="s">
        <v>343</v>
      </c>
      <c r="M85" s="1">
        <v>1.259</v>
      </c>
      <c r="N85" s="1">
        <v>1.253</v>
      </c>
      <c r="O85" s="1">
        <v>1.298</v>
      </c>
      <c r="P85" s="1">
        <v>1.269</v>
      </c>
      <c r="Q85" s="1">
        <v>1.232</v>
      </c>
      <c r="R85" s="1">
        <v>0.8490000000000001</v>
      </c>
      <c r="S85" s="1">
        <v>0.893</v>
      </c>
      <c r="T85" s="1">
        <v>0.903</v>
      </c>
      <c r="U85" s="1">
        <v>0.5600000000000001</v>
      </c>
      <c r="V85" s="1">
        <v>0.5920000000000001</v>
      </c>
      <c r="W85" s="1">
        <v>0.5770000000000001</v>
      </c>
    </row>
    <row r="86" spans="1:23">
      <c r="A86" s="1" t="s">
        <v>217</v>
      </c>
      <c r="B86" s="1">
        <v>0.1509400208305773</v>
      </c>
      <c r="C86" s="1">
        <v>1.62</v>
      </c>
      <c r="D86" s="1" t="s">
        <v>387</v>
      </c>
      <c r="E86" s="1" t="s">
        <v>409</v>
      </c>
      <c r="F86" s="1" t="s">
        <v>141</v>
      </c>
      <c r="G86" s="1">
        <v>1.336</v>
      </c>
      <c r="H86" s="1">
        <v>0.00037008</v>
      </c>
      <c r="I86" s="1" t="s">
        <v>142</v>
      </c>
      <c r="J86" s="1">
        <v>26.5</v>
      </c>
      <c r="K86" s="1">
        <v>0.449</v>
      </c>
      <c r="L86" s="1" t="s">
        <v>432</v>
      </c>
      <c r="M86" s="1">
        <v>0.7340000000000001</v>
      </c>
      <c r="N86" s="1">
        <v>0.6</v>
      </c>
      <c r="O86" s="1">
        <v>0.956</v>
      </c>
      <c r="P86" s="1">
        <v>0.973</v>
      </c>
      <c r="Q86" s="1">
        <v>0.92</v>
      </c>
      <c r="R86" s="1">
        <v>1.313</v>
      </c>
      <c r="S86" s="1">
        <v>1.267</v>
      </c>
      <c r="T86" s="1">
        <v>1.225</v>
      </c>
      <c r="U86" s="1">
        <v>1.19</v>
      </c>
      <c r="V86" s="1">
        <v>1.043</v>
      </c>
      <c r="W86" s="1">
        <v>1.184</v>
      </c>
    </row>
    <row r="87" spans="1:23">
      <c r="A87" s="1" t="s">
        <v>28</v>
      </c>
      <c r="B87" s="1">
        <v>0.1288399571429324</v>
      </c>
      <c r="C87" s="1">
        <v>2.36</v>
      </c>
      <c r="D87" s="1" t="s">
        <v>39</v>
      </c>
      <c r="E87" s="1" t="s">
        <v>96</v>
      </c>
      <c r="F87" s="1" t="s">
        <v>141</v>
      </c>
      <c r="G87" s="1">
        <v>1.412</v>
      </c>
      <c r="H87" s="1">
        <v>4.36e-05</v>
      </c>
      <c r="I87" s="1" t="s">
        <v>142</v>
      </c>
      <c r="J87" s="1">
        <v>76.5</v>
      </c>
      <c r="K87" s="1">
        <v>0.534</v>
      </c>
      <c r="L87" s="1" t="s">
        <v>148</v>
      </c>
      <c r="M87" s="1">
        <v>0.451</v>
      </c>
      <c r="N87" s="1">
        <v>0.503</v>
      </c>
      <c r="O87" s="1">
        <v>0.83</v>
      </c>
      <c r="P87" s="1">
        <v>0.8240000000000001</v>
      </c>
      <c r="Q87" s="1">
        <v>0.86</v>
      </c>
      <c r="R87" s="1">
        <v>1.183</v>
      </c>
      <c r="S87" s="1">
        <v>1.208</v>
      </c>
      <c r="T87" s="1">
        <v>1.158</v>
      </c>
      <c r="U87" s="1">
        <v>1.467</v>
      </c>
      <c r="V87" s="1">
        <v>1.49</v>
      </c>
      <c r="W87" s="1">
        <v>1.495</v>
      </c>
    </row>
    <row r="88" spans="1:23">
      <c r="A88" s="1" t="s">
        <v>28</v>
      </c>
      <c r="B88" s="1">
        <v>0.1288399571429324</v>
      </c>
      <c r="C88" s="1">
        <v>2.36</v>
      </c>
      <c r="D88" s="1" t="s">
        <v>40</v>
      </c>
      <c r="E88" s="1" t="s">
        <v>97</v>
      </c>
      <c r="F88" s="1" t="s">
        <v>141</v>
      </c>
      <c r="G88" s="1">
        <v>1.893</v>
      </c>
      <c r="H88" s="1">
        <v>8.3e-07</v>
      </c>
      <c r="I88" s="1" t="s">
        <v>142</v>
      </c>
      <c r="J88" s="1">
        <v>48.4</v>
      </c>
      <c r="K88" s="1">
        <v>0.456</v>
      </c>
      <c r="L88" s="1" t="s">
        <v>149</v>
      </c>
      <c r="M88" s="1">
        <v>0.405</v>
      </c>
      <c r="N88" s="1">
        <v>0.425</v>
      </c>
      <c r="O88" s="1">
        <v>0.708</v>
      </c>
      <c r="P88" s="1">
        <v>0.6870000000000001</v>
      </c>
      <c r="Q88" s="1">
        <v>0.701</v>
      </c>
      <c r="R88" s="1">
        <v>1.339</v>
      </c>
      <c r="S88" s="1">
        <v>1.328</v>
      </c>
      <c r="T88" s="1">
        <v>1.301</v>
      </c>
      <c r="U88" s="1">
        <v>1.489</v>
      </c>
      <c r="V88" s="1">
        <v>1.518</v>
      </c>
      <c r="W88" s="1">
        <v>1.577</v>
      </c>
    </row>
    <row r="89" spans="1:23">
      <c r="A89" s="1" t="s">
        <v>28</v>
      </c>
      <c r="B89" s="1">
        <v>0.1288399571429324</v>
      </c>
      <c r="C89" s="1">
        <v>2.36</v>
      </c>
      <c r="D89" s="1" t="s">
        <v>249</v>
      </c>
      <c r="E89" s="1" t="s">
        <v>299</v>
      </c>
      <c r="F89" s="1" t="s">
        <v>141</v>
      </c>
      <c r="G89" s="1">
        <v>0.726</v>
      </c>
      <c r="H89" s="1">
        <v>0.017011021</v>
      </c>
      <c r="I89" s="1" t="s">
        <v>321</v>
      </c>
      <c r="J89" s="1">
        <v>44</v>
      </c>
      <c r="K89" s="1">
        <v>2.319</v>
      </c>
      <c r="L89" s="1" t="s">
        <v>345</v>
      </c>
      <c r="M89" s="1">
        <v>2.548</v>
      </c>
      <c r="N89" s="1">
        <v>2.575</v>
      </c>
      <c r="O89" s="1">
        <v>0.6970000000000001</v>
      </c>
      <c r="P89" s="1">
        <v>0.608</v>
      </c>
      <c r="Q89" s="1">
        <v>0.664</v>
      </c>
      <c r="R89" s="1">
        <v>0.545</v>
      </c>
      <c r="S89" s="1">
        <v>0.456</v>
      </c>
      <c r="T89" s="1">
        <v>0.429</v>
      </c>
      <c r="U89" s="1">
        <v>0.4379999999999999</v>
      </c>
      <c r="V89" s="1">
        <v>0.444</v>
      </c>
      <c r="W89" s="1">
        <v>0.358</v>
      </c>
    </row>
    <row r="90" spans="1:23">
      <c r="A90" s="1" t="s">
        <v>30</v>
      </c>
      <c r="B90" s="1">
        <v>0.08998937528369352</v>
      </c>
      <c r="C90" s="1">
        <v>1.91</v>
      </c>
      <c r="D90" s="1" t="s">
        <v>39</v>
      </c>
      <c r="E90" s="1" t="s">
        <v>96</v>
      </c>
      <c r="F90" s="1" t="s">
        <v>141</v>
      </c>
      <c r="G90" s="1">
        <v>1.412</v>
      </c>
      <c r="H90" s="1">
        <v>4.36e-05</v>
      </c>
      <c r="I90" s="1" t="s">
        <v>142</v>
      </c>
      <c r="J90" s="1">
        <v>76.5</v>
      </c>
      <c r="K90" s="1">
        <v>0.534</v>
      </c>
      <c r="L90" s="1" t="s">
        <v>148</v>
      </c>
      <c r="M90" s="1">
        <v>0.451</v>
      </c>
      <c r="N90" s="1">
        <v>0.503</v>
      </c>
      <c r="O90" s="1">
        <v>0.83</v>
      </c>
      <c r="P90" s="1">
        <v>0.8240000000000001</v>
      </c>
      <c r="Q90" s="1">
        <v>0.86</v>
      </c>
      <c r="R90" s="1">
        <v>1.183</v>
      </c>
      <c r="S90" s="1">
        <v>1.208</v>
      </c>
      <c r="T90" s="1">
        <v>1.158</v>
      </c>
      <c r="U90" s="1">
        <v>1.467</v>
      </c>
      <c r="V90" s="1">
        <v>1.49</v>
      </c>
      <c r="W90" s="1">
        <v>1.495</v>
      </c>
    </row>
    <row r="91" spans="1:23">
      <c r="A91" s="1" t="s">
        <v>30</v>
      </c>
      <c r="B91" s="1">
        <v>0.08998937528369352</v>
      </c>
      <c r="C91" s="1">
        <v>1.91</v>
      </c>
      <c r="D91" s="1" t="s">
        <v>40</v>
      </c>
      <c r="E91" s="1" t="s">
        <v>97</v>
      </c>
      <c r="F91" s="1" t="s">
        <v>141</v>
      </c>
      <c r="G91" s="1">
        <v>1.893</v>
      </c>
      <c r="H91" s="1">
        <v>8.3e-07</v>
      </c>
      <c r="I91" s="1" t="s">
        <v>142</v>
      </c>
      <c r="J91" s="1">
        <v>48.4</v>
      </c>
      <c r="K91" s="1">
        <v>0.456</v>
      </c>
      <c r="L91" s="1" t="s">
        <v>149</v>
      </c>
      <c r="M91" s="1">
        <v>0.405</v>
      </c>
      <c r="N91" s="1">
        <v>0.425</v>
      </c>
      <c r="O91" s="1">
        <v>0.708</v>
      </c>
      <c r="P91" s="1">
        <v>0.6870000000000001</v>
      </c>
      <c r="Q91" s="1">
        <v>0.701</v>
      </c>
      <c r="R91" s="1">
        <v>1.339</v>
      </c>
      <c r="S91" s="1">
        <v>1.328</v>
      </c>
      <c r="T91" s="1">
        <v>1.301</v>
      </c>
      <c r="U91" s="1">
        <v>1.489</v>
      </c>
      <c r="V91" s="1">
        <v>1.518</v>
      </c>
      <c r="W91" s="1">
        <v>1.577</v>
      </c>
    </row>
    <row r="92" spans="1:23">
      <c r="A92" s="1" t="s">
        <v>30</v>
      </c>
      <c r="B92" s="1">
        <v>0.08998937528369352</v>
      </c>
      <c r="C92" s="1">
        <v>1.91</v>
      </c>
      <c r="D92" s="1" t="s">
        <v>41</v>
      </c>
      <c r="E92" s="1" t="s">
        <v>98</v>
      </c>
      <c r="F92" s="1" t="s">
        <v>141</v>
      </c>
      <c r="G92" s="1">
        <v>1.311</v>
      </c>
      <c r="H92" s="1">
        <v>4.04e-06</v>
      </c>
      <c r="I92" s="1" t="s">
        <v>142</v>
      </c>
      <c r="J92" s="1">
        <v>76.3</v>
      </c>
      <c r="K92" s="1">
        <v>0.66</v>
      </c>
      <c r="L92" s="1" t="s">
        <v>150</v>
      </c>
      <c r="M92" s="1">
        <v>0.5610000000000001</v>
      </c>
      <c r="N92" s="1">
        <v>0.545</v>
      </c>
      <c r="O92" s="1">
        <v>0.909</v>
      </c>
      <c r="P92" s="1">
        <v>0.902</v>
      </c>
      <c r="Q92" s="1">
        <v>0.902</v>
      </c>
      <c r="R92" s="1">
        <v>1.171</v>
      </c>
      <c r="S92" s="1">
        <v>1.201</v>
      </c>
      <c r="T92" s="1">
        <v>1.184</v>
      </c>
      <c r="U92" s="1">
        <v>1.341</v>
      </c>
      <c r="V92" s="1">
        <v>1.323</v>
      </c>
      <c r="W92" s="1">
        <v>1.319</v>
      </c>
    </row>
    <row r="93" spans="1:23">
      <c r="A93" s="1" t="s">
        <v>30</v>
      </c>
      <c r="B93" s="1">
        <v>0.08998937528369352</v>
      </c>
      <c r="C93" s="1">
        <v>1.91</v>
      </c>
      <c r="D93" s="1" t="s">
        <v>42</v>
      </c>
      <c r="E93" s="1" t="s">
        <v>99</v>
      </c>
      <c r="F93" s="1" t="s">
        <v>141</v>
      </c>
      <c r="G93" s="1">
        <v>1.437</v>
      </c>
      <c r="H93" s="1">
        <v>0.000220076</v>
      </c>
      <c r="I93" s="1" t="s">
        <v>142</v>
      </c>
      <c r="J93" s="1">
        <v>28.7</v>
      </c>
      <c r="K93" s="1">
        <v>0.605</v>
      </c>
      <c r="L93" s="1" t="s">
        <v>151</v>
      </c>
      <c r="M93" s="1">
        <v>0.532</v>
      </c>
      <c r="N93" s="1">
        <v>0.679</v>
      </c>
      <c r="O93" s="1">
        <v>0.9009999999999999</v>
      </c>
      <c r="P93" s="1">
        <v>0.875</v>
      </c>
      <c r="Q93" s="1">
        <v>0.9329999999999999</v>
      </c>
      <c r="R93" s="1">
        <v>1.293</v>
      </c>
      <c r="S93" s="1">
        <v>1.348</v>
      </c>
      <c r="T93" s="1">
        <v>1.251</v>
      </c>
      <c r="U93" s="1">
        <v>1.219</v>
      </c>
      <c r="V93" s="1">
        <v>1.233</v>
      </c>
      <c r="W93" s="1">
        <v>1.146</v>
      </c>
    </row>
    <row r="94" spans="1:23">
      <c r="A94" s="1" t="s">
        <v>30</v>
      </c>
      <c r="B94" s="1">
        <v>0.08998937528369352</v>
      </c>
      <c r="C94" s="1">
        <v>1.91</v>
      </c>
      <c r="D94" s="1" t="s">
        <v>223</v>
      </c>
      <c r="E94" s="1" t="s">
        <v>275</v>
      </c>
      <c r="F94" s="1" t="s">
        <v>141</v>
      </c>
      <c r="G94" s="1">
        <v>0.665</v>
      </c>
      <c r="H94" s="1">
        <v>6.52e-05</v>
      </c>
      <c r="I94" s="1" t="s">
        <v>321</v>
      </c>
      <c r="J94" s="1">
        <v>73.8</v>
      </c>
      <c r="K94" s="1">
        <v>1.016</v>
      </c>
      <c r="L94" s="1" t="s">
        <v>150</v>
      </c>
      <c r="M94" s="1">
        <v>1.088</v>
      </c>
      <c r="N94" s="1">
        <v>0.992</v>
      </c>
      <c r="O94" s="1">
        <v>1.072</v>
      </c>
      <c r="P94" s="1">
        <v>1.043</v>
      </c>
      <c r="Q94" s="1">
        <v>1.078</v>
      </c>
      <c r="R94" s="1">
        <v>0.7040000000000001</v>
      </c>
      <c r="S94" s="1">
        <v>0.6829999999999999</v>
      </c>
      <c r="T94" s="1">
        <v>0.735</v>
      </c>
      <c r="U94" s="1">
        <v>1.111</v>
      </c>
      <c r="V94" s="1">
        <v>1.187</v>
      </c>
      <c r="W94" s="1">
        <v>1.196</v>
      </c>
    </row>
    <row r="95" spans="1:23">
      <c r="A95" s="1" t="s">
        <v>30</v>
      </c>
      <c r="B95" s="1">
        <v>0.08998937528369352</v>
      </c>
      <c r="C95" s="1">
        <v>1.91</v>
      </c>
      <c r="D95" s="1" t="s">
        <v>249</v>
      </c>
      <c r="E95" s="1" t="s">
        <v>299</v>
      </c>
      <c r="F95" s="1" t="s">
        <v>141</v>
      </c>
      <c r="G95" s="1">
        <v>0.726</v>
      </c>
      <c r="H95" s="1">
        <v>0.017011021</v>
      </c>
      <c r="I95" s="1" t="s">
        <v>321</v>
      </c>
      <c r="J95" s="1">
        <v>44</v>
      </c>
      <c r="K95" s="1">
        <v>2.319</v>
      </c>
      <c r="L95" s="1" t="s">
        <v>345</v>
      </c>
      <c r="M95" s="1">
        <v>2.548</v>
      </c>
      <c r="N95" s="1">
        <v>2.575</v>
      </c>
      <c r="O95" s="1">
        <v>0.6970000000000001</v>
      </c>
      <c r="P95" s="1">
        <v>0.608</v>
      </c>
      <c r="Q95" s="1">
        <v>0.664</v>
      </c>
      <c r="R95" s="1">
        <v>0.545</v>
      </c>
      <c r="S95" s="1">
        <v>0.456</v>
      </c>
      <c r="T95" s="1">
        <v>0.429</v>
      </c>
      <c r="U95" s="1">
        <v>0.4379999999999999</v>
      </c>
      <c r="V95" s="1">
        <v>0.444</v>
      </c>
      <c r="W95" s="1">
        <v>0.358</v>
      </c>
    </row>
    <row r="96" spans="1:23">
      <c r="A96" s="1" t="s">
        <v>30</v>
      </c>
      <c r="B96" s="1">
        <v>0.08998937528369352</v>
      </c>
      <c r="C96" s="1">
        <v>1.91</v>
      </c>
      <c r="D96" s="1" t="s">
        <v>224</v>
      </c>
      <c r="E96" s="1" t="s">
        <v>276</v>
      </c>
      <c r="F96" s="1" t="s">
        <v>141</v>
      </c>
      <c r="G96" s="1">
        <v>0.7170000000000001</v>
      </c>
      <c r="H96" s="1">
        <v>0.000402779</v>
      </c>
      <c r="I96" s="1" t="s">
        <v>321</v>
      </c>
      <c r="J96" s="1">
        <v>75.90000000000001</v>
      </c>
      <c r="K96" s="1">
        <v>0.925</v>
      </c>
      <c r="L96" s="1" t="s">
        <v>150</v>
      </c>
      <c r="M96" s="1">
        <v>0.8100000000000001</v>
      </c>
      <c r="N96" s="1">
        <v>0.895</v>
      </c>
      <c r="O96" s="1">
        <v>1.11</v>
      </c>
      <c r="P96" s="1">
        <v>1.204</v>
      </c>
      <c r="Q96" s="1">
        <v>1.174</v>
      </c>
      <c r="R96" s="1">
        <v>0.8640000000000001</v>
      </c>
      <c r="S96" s="1">
        <v>0.8109999999999999</v>
      </c>
      <c r="T96" s="1">
        <v>0.826</v>
      </c>
      <c r="U96" s="1">
        <v>1.133</v>
      </c>
      <c r="V96" s="1">
        <v>1.105</v>
      </c>
      <c r="W96" s="1">
        <v>1.127</v>
      </c>
    </row>
    <row r="97" spans="1:23">
      <c r="A97" s="1" t="s">
        <v>204</v>
      </c>
      <c r="B97" s="1">
        <v>0.0396685484876159</v>
      </c>
      <c r="C97" s="1">
        <v>1.61</v>
      </c>
      <c r="D97" s="1" t="s">
        <v>250</v>
      </c>
      <c r="E97" s="1" t="s">
        <v>300</v>
      </c>
      <c r="F97" s="1" t="s">
        <v>141</v>
      </c>
      <c r="G97" s="1">
        <v>0.768</v>
      </c>
      <c r="H97" s="1">
        <v>0.001425075</v>
      </c>
      <c r="I97" s="1" t="s">
        <v>321</v>
      </c>
      <c r="J97" s="1">
        <v>12.4</v>
      </c>
      <c r="K97" s="1">
        <v>1.258</v>
      </c>
      <c r="L97" s="1" t="s">
        <v>346</v>
      </c>
      <c r="M97" s="1">
        <v>1.424</v>
      </c>
      <c r="N97" s="1">
        <v>1.159</v>
      </c>
      <c r="O97" s="1">
        <v>1.11</v>
      </c>
      <c r="P97" s="1">
        <v>1.034</v>
      </c>
      <c r="Q97" s="1">
        <v>1.12</v>
      </c>
      <c r="R97" s="1">
        <v>0.8370000000000001</v>
      </c>
      <c r="S97" s="1">
        <v>0.8029999999999999</v>
      </c>
      <c r="T97" s="1">
        <v>0.867</v>
      </c>
      <c r="U97" s="1">
        <v>0.795</v>
      </c>
      <c r="V97" s="1">
        <v>0.7390000000000001</v>
      </c>
      <c r="W97" s="1">
        <v>0.853</v>
      </c>
    </row>
    <row r="98" spans="1:23">
      <c r="A98" s="1" t="s">
        <v>204</v>
      </c>
      <c r="B98" s="1">
        <v>0.0396685484876159</v>
      </c>
      <c r="C98" s="1">
        <v>1.61</v>
      </c>
      <c r="D98" s="1" t="s">
        <v>388</v>
      </c>
      <c r="E98" s="1" t="s">
        <v>410</v>
      </c>
      <c r="F98" s="1" t="s">
        <v>141</v>
      </c>
      <c r="G98" s="1">
        <v>1.5</v>
      </c>
      <c r="H98" s="1">
        <v>0.00041118</v>
      </c>
      <c r="I98" s="1" t="s">
        <v>142</v>
      </c>
      <c r="J98" s="1">
        <v>44.6</v>
      </c>
      <c r="K98" s="1">
        <v>1.556</v>
      </c>
      <c r="L98" s="1" t="s">
        <v>433</v>
      </c>
      <c r="M98" s="1">
        <v>1.525</v>
      </c>
      <c r="N98" s="1">
        <v>1.71</v>
      </c>
      <c r="O98" s="1">
        <v>0.698</v>
      </c>
      <c r="P98" s="1">
        <v>0.6709999999999999</v>
      </c>
      <c r="Q98" s="1">
        <v>0.6840000000000001</v>
      </c>
      <c r="R98" s="1">
        <v>1.089</v>
      </c>
      <c r="S98" s="1">
        <v>0.963</v>
      </c>
      <c r="T98" s="1">
        <v>1.027</v>
      </c>
      <c r="U98" s="1">
        <v>0.733</v>
      </c>
      <c r="V98" s="1">
        <v>0.785</v>
      </c>
      <c r="W98" s="1">
        <v>0.679</v>
      </c>
    </row>
    <row r="99" spans="1:23">
      <c r="A99" s="1" t="s">
        <v>204</v>
      </c>
      <c r="B99" s="1">
        <v>0.0396685484876159</v>
      </c>
      <c r="C99" s="1">
        <v>1.61</v>
      </c>
      <c r="D99" s="1" t="s">
        <v>251</v>
      </c>
      <c r="E99" s="1" t="s">
        <v>301</v>
      </c>
      <c r="F99" s="1" t="s">
        <v>141</v>
      </c>
      <c r="G99" s="1">
        <v>0.662</v>
      </c>
      <c r="H99" s="1">
        <v>0.021230303</v>
      </c>
      <c r="I99" s="1" t="s">
        <v>321</v>
      </c>
      <c r="J99" s="1">
        <v>18.6</v>
      </c>
      <c r="K99" s="1">
        <v>1.889</v>
      </c>
      <c r="L99" s="1" t="s">
        <v>347</v>
      </c>
      <c r="N99" s="1">
        <v>1.66</v>
      </c>
      <c r="O99" s="1">
        <v>0.971</v>
      </c>
      <c r="Q99" s="1">
        <v>1.055</v>
      </c>
      <c r="R99" s="1">
        <v>0.6409999999999999</v>
      </c>
      <c r="T99" s="1">
        <v>0.701</v>
      </c>
      <c r="U99" s="1">
        <v>0.5</v>
      </c>
      <c r="W99" s="1">
        <v>0.583</v>
      </c>
    </row>
    <row r="100" spans="1:23">
      <c r="A100" s="1" t="s">
        <v>204</v>
      </c>
      <c r="B100" s="1">
        <v>0.0396685484876159</v>
      </c>
      <c r="C100" s="1">
        <v>1.61</v>
      </c>
      <c r="D100" s="1" t="s">
        <v>252</v>
      </c>
      <c r="E100" s="1" t="s">
        <v>302</v>
      </c>
      <c r="F100" s="1" t="s">
        <v>141</v>
      </c>
      <c r="G100" s="1">
        <v>0.574</v>
      </c>
      <c r="H100" s="1">
        <v>7.840000000000001e-05</v>
      </c>
      <c r="I100" s="1" t="s">
        <v>321</v>
      </c>
      <c r="J100" s="1">
        <v>43.7</v>
      </c>
      <c r="K100" s="1">
        <v>0.9890000000000001</v>
      </c>
      <c r="L100" s="1" t="s">
        <v>348</v>
      </c>
      <c r="M100" s="1">
        <v>0.991</v>
      </c>
      <c r="N100" s="1">
        <v>0.892</v>
      </c>
      <c r="O100" s="1">
        <v>1.537</v>
      </c>
      <c r="P100" s="1">
        <v>1.555</v>
      </c>
      <c r="Q100" s="1">
        <v>1.638</v>
      </c>
      <c r="R100" s="1">
        <v>0.919</v>
      </c>
      <c r="S100" s="1">
        <v>0.857</v>
      </c>
      <c r="T100" s="1">
        <v>0.9379999999999999</v>
      </c>
      <c r="U100" s="1">
        <v>0.5539999999999999</v>
      </c>
      <c r="V100" s="1">
        <v>0.597</v>
      </c>
      <c r="W100" s="1">
        <v>0.531</v>
      </c>
    </row>
    <row r="101" spans="1:23">
      <c r="A101" s="1" t="s">
        <v>204</v>
      </c>
      <c r="B101" s="1">
        <v>0.0396685484876159</v>
      </c>
      <c r="C101" s="1">
        <v>1.61</v>
      </c>
      <c r="D101" s="1" t="s">
        <v>253</v>
      </c>
      <c r="E101" s="1" t="s">
        <v>303</v>
      </c>
      <c r="F101" s="1" t="s">
        <v>141</v>
      </c>
      <c r="G101" s="1">
        <v>0.769</v>
      </c>
      <c r="H101" s="1">
        <v>0.03169645</v>
      </c>
      <c r="I101" s="1" t="s">
        <v>321</v>
      </c>
      <c r="J101" s="1">
        <v>23</v>
      </c>
      <c r="K101" s="1">
        <v>1.154</v>
      </c>
      <c r="L101" s="1" t="s">
        <v>349</v>
      </c>
      <c r="M101" s="1">
        <v>1.189</v>
      </c>
      <c r="N101" s="1">
        <v>1.148</v>
      </c>
      <c r="O101" s="1">
        <v>0.9309999999999999</v>
      </c>
      <c r="P101" s="1">
        <v>0.9109999999999999</v>
      </c>
      <c r="Q101" s="1">
        <v>0.9690000000000001</v>
      </c>
      <c r="R101" s="1">
        <v>0.6459999999999999</v>
      </c>
      <c r="S101" s="1">
        <v>0.677</v>
      </c>
      <c r="T101" s="1">
        <v>0.84</v>
      </c>
      <c r="U101" s="1">
        <v>1.166</v>
      </c>
      <c r="V101" s="1">
        <v>1.205</v>
      </c>
      <c r="W101" s="1">
        <v>1.002</v>
      </c>
    </row>
    <row r="102" spans="1:23">
      <c r="A102" s="1" t="s">
        <v>204</v>
      </c>
      <c r="B102" s="1">
        <v>0.0396685484876159</v>
      </c>
      <c r="C102" s="1">
        <v>1.61</v>
      </c>
      <c r="D102" s="1" t="s">
        <v>254</v>
      </c>
      <c r="E102" s="1" t="s">
        <v>304</v>
      </c>
      <c r="F102" s="1" t="s">
        <v>141</v>
      </c>
      <c r="G102" s="1">
        <v>0.7559999999999999</v>
      </c>
      <c r="H102" s="1">
        <v>0.000498919</v>
      </c>
      <c r="I102" s="1" t="s">
        <v>321</v>
      </c>
      <c r="J102" s="1">
        <v>12.9</v>
      </c>
      <c r="K102" s="1">
        <v>1.107</v>
      </c>
      <c r="L102" s="1" t="s">
        <v>350</v>
      </c>
      <c r="M102" s="1">
        <v>1.097</v>
      </c>
      <c r="N102" s="1">
        <v>1.114</v>
      </c>
      <c r="O102" s="1">
        <v>1.12</v>
      </c>
      <c r="P102" s="1">
        <v>1.083</v>
      </c>
      <c r="Q102" s="1">
        <v>1.128</v>
      </c>
      <c r="R102" s="1">
        <v>0.799</v>
      </c>
      <c r="S102" s="1">
        <v>0.86</v>
      </c>
      <c r="T102" s="1">
        <v>0.858</v>
      </c>
      <c r="U102" s="1">
        <v>0.9159999999999999</v>
      </c>
      <c r="V102" s="1">
        <v>0.851</v>
      </c>
      <c r="W102" s="1">
        <v>0.894</v>
      </c>
    </row>
    <row r="103" spans="1:23">
      <c r="A103" s="1" t="s">
        <v>204</v>
      </c>
      <c r="B103" s="1">
        <v>0.0396685484876159</v>
      </c>
      <c r="C103" s="1">
        <v>1.61</v>
      </c>
      <c r="D103" s="1" t="s">
        <v>255</v>
      </c>
      <c r="E103" s="1" t="s">
        <v>305</v>
      </c>
      <c r="F103" s="1" t="s">
        <v>141</v>
      </c>
      <c r="G103" s="1">
        <v>0.736</v>
      </c>
      <c r="H103" s="1">
        <v>0.02665415</v>
      </c>
      <c r="I103" s="1" t="s">
        <v>321</v>
      </c>
      <c r="J103" s="1">
        <v>29.8</v>
      </c>
      <c r="K103" s="1">
        <v>1.246</v>
      </c>
      <c r="L103" s="1" t="s">
        <v>351</v>
      </c>
      <c r="M103" s="1">
        <v>1.129</v>
      </c>
      <c r="N103" s="1">
        <v>1.251</v>
      </c>
      <c r="O103" s="1">
        <v>0.831</v>
      </c>
      <c r="P103" s="1">
        <v>1.007</v>
      </c>
      <c r="Q103" s="1">
        <v>0.907</v>
      </c>
      <c r="R103" s="1">
        <v>0.583</v>
      </c>
      <c r="S103" s="1">
        <v>0.733</v>
      </c>
      <c r="T103" s="1">
        <v>0.705</v>
      </c>
      <c r="U103" s="1">
        <v>1.34</v>
      </c>
      <c r="V103" s="1">
        <v>1.131</v>
      </c>
      <c r="W103" s="1">
        <v>1.199</v>
      </c>
    </row>
    <row r="104" spans="1:23">
      <c r="A104" s="1" t="s">
        <v>204</v>
      </c>
      <c r="B104" s="1">
        <v>0.0396685484876159</v>
      </c>
      <c r="C104" s="1">
        <v>1.61</v>
      </c>
      <c r="D104" s="1" t="s">
        <v>256</v>
      </c>
      <c r="E104" s="1" t="s">
        <v>306</v>
      </c>
      <c r="F104" s="1" t="s">
        <v>141</v>
      </c>
      <c r="G104" s="1">
        <v>0.6609999999999999</v>
      </c>
      <c r="H104" s="1">
        <v>3.81e-05</v>
      </c>
      <c r="I104" s="1" t="s">
        <v>321</v>
      </c>
      <c r="J104" s="1">
        <v>20</v>
      </c>
      <c r="K104" s="1">
        <v>1.501</v>
      </c>
      <c r="L104" s="1" t="s">
        <v>352</v>
      </c>
      <c r="M104" s="1">
        <v>1.447</v>
      </c>
      <c r="N104" s="1">
        <v>1.438</v>
      </c>
      <c r="O104" s="1">
        <v>1.253</v>
      </c>
      <c r="P104" s="1">
        <v>1.276</v>
      </c>
      <c r="Q104" s="1">
        <v>1.231</v>
      </c>
      <c r="R104" s="1">
        <v>0.828</v>
      </c>
      <c r="S104" s="1">
        <v>0.8029999999999999</v>
      </c>
      <c r="T104" s="1">
        <v>0.855</v>
      </c>
      <c r="U104" s="1">
        <v>0.334</v>
      </c>
      <c r="V104" s="1">
        <v>0.411</v>
      </c>
      <c r="W104" s="1">
        <v>0.405</v>
      </c>
    </row>
    <row r="105" spans="1:23">
      <c r="A105" s="1" t="s">
        <v>204</v>
      </c>
      <c r="B105" s="1">
        <v>0.0396685484876159</v>
      </c>
      <c r="C105" s="1">
        <v>1.61</v>
      </c>
      <c r="D105" s="1" t="s">
        <v>257</v>
      </c>
      <c r="E105" s="1" t="s">
        <v>307</v>
      </c>
      <c r="F105" s="1" t="s">
        <v>141</v>
      </c>
      <c r="G105" s="1">
        <v>0.594</v>
      </c>
      <c r="H105" s="1">
        <v>9.729999999999999e-05</v>
      </c>
      <c r="I105" s="1" t="s">
        <v>321</v>
      </c>
      <c r="J105" s="1">
        <v>16.7</v>
      </c>
      <c r="K105" s="1">
        <v>1.181</v>
      </c>
      <c r="L105" s="1" t="s">
        <v>353</v>
      </c>
      <c r="M105" s="1">
        <v>1.153</v>
      </c>
      <c r="N105" s="1">
        <v>1.081</v>
      </c>
      <c r="O105" s="1">
        <v>1.561</v>
      </c>
      <c r="P105" s="1">
        <v>1.57</v>
      </c>
      <c r="Q105" s="1">
        <v>1.494</v>
      </c>
      <c r="R105" s="1">
        <v>0.895</v>
      </c>
      <c r="S105" s="1">
        <v>0.8809999999999999</v>
      </c>
      <c r="T105" s="1">
        <v>0.9690000000000001</v>
      </c>
      <c r="U105" s="1">
        <v>0.404</v>
      </c>
      <c r="V105" s="1">
        <v>0.407</v>
      </c>
      <c r="W105" s="1">
        <v>0.531</v>
      </c>
    </row>
    <row r="106" spans="1:23">
      <c r="A106" s="1" t="s">
        <v>204</v>
      </c>
      <c r="B106" s="1">
        <v>0.0396685484876159</v>
      </c>
      <c r="C106" s="1">
        <v>1.61</v>
      </c>
      <c r="D106" s="1" t="s">
        <v>389</v>
      </c>
      <c r="E106" s="1" t="s">
        <v>411</v>
      </c>
      <c r="F106" s="1" t="s">
        <v>141</v>
      </c>
      <c r="G106" s="1">
        <v>1.417</v>
      </c>
      <c r="H106" s="1">
        <v>0.00677633</v>
      </c>
      <c r="I106" s="1" t="s">
        <v>142</v>
      </c>
      <c r="J106" s="1">
        <v>44.4</v>
      </c>
      <c r="K106" s="1">
        <v>1.364</v>
      </c>
      <c r="L106" s="1" t="s">
        <v>434</v>
      </c>
      <c r="M106" s="1">
        <v>1.38</v>
      </c>
      <c r="N106" s="1">
        <v>1.302</v>
      </c>
      <c r="O106" s="1">
        <v>0.7190000000000001</v>
      </c>
      <c r="P106" s="1">
        <v>0.705</v>
      </c>
      <c r="Q106" s="1">
        <v>0.6879999999999999</v>
      </c>
      <c r="R106" s="1">
        <v>0.9370000000000001</v>
      </c>
      <c r="S106" s="1">
        <v>1.132</v>
      </c>
      <c r="T106" s="1">
        <v>0.9229999999999999</v>
      </c>
      <c r="U106" s="1">
        <v>0.9309999999999999</v>
      </c>
      <c r="V106" s="1">
        <v>0.968</v>
      </c>
      <c r="W106" s="1">
        <v>1.044</v>
      </c>
    </row>
    <row r="107" spans="1:23">
      <c r="A107" s="1" t="s">
        <v>204</v>
      </c>
      <c r="B107" s="1">
        <v>0.0396685484876159</v>
      </c>
      <c r="C107" s="1">
        <v>1.61</v>
      </c>
      <c r="D107" s="1" t="s">
        <v>258</v>
      </c>
      <c r="E107" s="1" t="s">
        <v>308</v>
      </c>
      <c r="F107" s="1" t="s">
        <v>141</v>
      </c>
      <c r="G107" s="1">
        <v>0.74</v>
      </c>
      <c r="H107" s="1">
        <v>3.929999999999999e-05</v>
      </c>
      <c r="I107" s="1" t="s">
        <v>321</v>
      </c>
      <c r="J107" s="1">
        <v>30</v>
      </c>
      <c r="K107" s="1">
        <v>1.818</v>
      </c>
      <c r="L107" s="1" t="s">
        <v>354</v>
      </c>
      <c r="M107" s="1">
        <v>1.743</v>
      </c>
      <c r="N107" s="1">
        <v>1.927</v>
      </c>
      <c r="O107" s="1">
        <v>0.95</v>
      </c>
      <c r="P107" s="1">
        <v>0.987</v>
      </c>
      <c r="Q107" s="1">
        <v>0.992</v>
      </c>
      <c r="R107" s="1">
        <v>0.7240000000000001</v>
      </c>
      <c r="S107" s="1">
        <v>0.73</v>
      </c>
      <c r="T107" s="1">
        <v>0.713</v>
      </c>
      <c r="U107" s="1">
        <v>0.5710000000000001</v>
      </c>
      <c r="V107" s="1">
        <v>0.5579999999999999</v>
      </c>
      <c r="W107" s="1">
        <v>0.368</v>
      </c>
    </row>
    <row r="108" spans="1:23">
      <c r="A108" s="1" t="s">
        <v>204</v>
      </c>
      <c r="B108" s="1">
        <v>0.0396685484876159</v>
      </c>
      <c r="C108" s="1">
        <v>1.61</v>
      </c>
      <c r="D108" s="1" t="s">
        <v>259</v>
      </c>
      <c r="E108" s="1" t="s">
        <v>309</v>
      </c>
      <c r="F108" s="1" t="s">
        <v>141</v>
      </c>
      <c r="G108" s="1">
        <v>0.6579999999999999</v>
      </c>
      <c r="H108" s="1">
        <v>2.75e-05</v>
      </c>
      <c r="I108" s="1" t="s">
        <v>321</v>
      </c>
      <c r="J108" s="1">
        <v>17.8</v>
      </c>
      <c r="K108" s="1">
        <v>1.343</v>
      </c>
      <c r="L108" s="1" t="s">
        <v>355</v>
      </c>
      <c r="M108" s="1">
        <v>1.475</v>
      </c>
      <c r="N108" s="1">
        <v>1.284</v>
      </c>
      <c r="O108" s="1">
        <v>1.259</v>
      </c>
      <c r="P108" s="1">
        <v>1.283</v>
      </c>
      <c r="Q108" s="1">
        <v>1.28</v>
      </c>
      <c r="R108" s="1">
        <v>0.852</v>
      </c>
      <c r="S108" s="1">
        <v>0.8079999999999999</v>
      </c>
      <c r="T108" s="1">
        <v>0.856</v>
      </c>
      <c r="U108" s="1">
        <v>0.542</v>
      </c>
      <c r="V108" s="1">
        <v>0.434</v>
      </c>
      <c r="W108" s="1">
        <v>0.679</v>
      </c>
    </row>
    <row r="109" spans="1:23">
      <c r="A109" s="1" t="s">
        <v>204</v>
      </c>
      <c r="B109" s="1">
        <v>0.0396685484876159</v>
      </c>
      <c r="C109" s="1">
        <v>1.61</v>
      </c>
      <c r="D109" s="1" t="s">
        <v>260</v>
      </c>
      <c r="E109" s="1" t="s">
        <v>310</v>
      </c>
      <c r="F109" s="1" t="s">
        <v>141</v>
      </c>
      <c r="G109" s="1">
        <v>0.53</v>
      </c>
      <c r="H109" s="1">
        <v>0.000522523</v>
      </c>
      <c r="I109" s="1" t="s">
        <v>321</v>
      </c>
      <c r="J109" s="1">
        <v>12</v>
      </c>
      <c r="K109" s="1">
        <v>1.194</v>
      </c>
      <c r="L109" s="1" t="s">
        <v>356</v>
      </c>
      <c r="M109" s="1">
        <v>1.254</v>
      </c>
      <c r="N109" s="1">
        <v>1.112</v>
      </c>
      <c r="O109" s="1">
        <v>1.613</v>
      </c>
      <c r="P109" s="1">
        <v>1.438</v>
      </c>
      <c r="Q109" s="1">
        <v>1.319</v>
      </c>
      <c r="R109" s="1">
        <v>0.741</v>
      </c>
      <c r="S109" s="1">
        <v>0.7959999999999999</v>
      </c>
      <c r="T109" s="1">
        <v>0.779</v>
      </c>
      <c r="U109" s="1">
        <v>0.453</v>
      </c>
      <c r="V109" s="1">
        <v>0.511</v>
      </c>
      <c r="W109" s="1">
        <v>0.354</v>
      </c>
    </row>
    <row r="110" spans="1:23">
      <c r="A110" s="1" t="s">
        <v>204</v>
      </c>
      <c r="B110" s="1">
        <v>0.0396685484876159</v>
      </c>
      <c r="C110" s="1">
        <v>1.61</v>
      </c>
      <c r="D110" s="1" t="s">
        <v>261</v>
      </c>
      <c r="E110" s="1" t="s">
        <v>305</v>
      </c>
      <c r="F110" s="1" t="s">
        <v>141</v>
      </c>
      <c r="G110" s="1">
        <v>0.736</v>
      </c>
      <c r="H110" s="1">
        <v>0.009460051000000001</v>
      </c>
      <c r="I110" s="1" t="s">
        <v>321</v>
      </c>
      <c r="J110" s="1">
        <v>29.8</v>
      </c>
      <c r="K110" s="1">
        <v>1.168</v>
      </c>
      <c r="L110" s="1" t="s">
        <v>351</v>
      </c>
      <c r="M110" s="1">
        <v>1.205</v>
      </c>
      <c r="O110" s="1">
        <v>0.8640000000000001</v>
      </c>
      <c r="P110" s="1">
        <v>0.9079999999999999</v>
      </c>
      <c r="R110" s="1">
        <v>0.6629999999999999</v>
      </c>
      <c r="S110" s="1">
        <v>0.6409999999999999</v>
      </c>
      <c r="U110" s="1">
        <v>1.213</v>
      </c>
      <c r="V110" s="1">
        <v>1.218</v>
      </c>
    </row>
    <row r="111" spans="1:23">
      <c r="A111" s="1" t="s">
        <v>204</v>
      </c>
      <c r="B111" s="1">
        <v>0.0396685484876159</v>
      </c>
      <c r="C111" s="1">
        <v>1.61</v>
      </c>
      <c r="D111" s="1" t="s">
        <v>390</v>
      </c>
      <c r="E111" s="1" t="s">
        <v>410</v>
      </c>
      <c r="F111" s="1" t="s">
        <v>141</v>
      </c>
      <c r="G111" s="1">
        <v>1.383</v>
      </c>
      <c r="H111" s="1">
        <v>0.0008695039999999999</v>
      </c>
      <c r="I111" s="1" t="s">
        <v>142</v>
      </c>
      <c r="J111" s="1">
        <v>44.6</v>
      </c>
      <c r="K111" s="1">
        <v>1.59</v>
      </c>
      <c r="L111" s="1" t="s">
        <v>433</v>
      </c>
      <c r="M111" s="1">
        <v>1.436</v>
      </c>
      <c r="N111" s="1">
        <v>1.418</v>
      </c>
      <c r="O111" s="1">
        <v>0.7829999999999999</v>
      </c>
      <c r="P111" s="1">
        <v>0.7959999999999999</v>
      </c>
      <c r="Q111" s="1">
        <v>0.713</v>
      </c>
      <c r="R111" s="1">
        <v>1.072</v>
      </c>
      <c r="S111" s="1">
        <v>1.031</v>
      </c>
      <c r="T111" s="1">
        <v>1.067</v>
      </c>
      <c r="U111" s="1">
        <v>0.48</v>
      </c>
      <c r="V111" s="1">
        <v>0.491</v>
      </c>
      <c r="W111" s="1">
        <v>0.5620000000000001</v>
      </c>
    </row>
    <row r="112" spans="1:23">
      <c r="A112" s="1" t="s">
        <v>204</v>
      </c>
      <c r="B112" s="1">
        <v>0.0396685484876159</v>
      </c>
      <c r="C112" s="1">
        <v>1.61</v>
      </c>
      <c r="D112" s="1" t="s">
        <v>391</v>
      </c>
      <c r="E112" s="1" t="s">
        <v>412</v>
      </c>
      <c r="F112" s="1" t="s">
        <v>141</v>
      </c>
      <c r="G112" s="1">
        <v>1.82</v>
      </c>
      <c r="H112" s="1">
        <v>0.0009031239999999999</v>
      </c>
      <c r="I112" s="1" t="s">
        <v>142</v>
      </c>
      <c r="J112" s="1">
        <v>46.7</v>
      </c>
      <c r="K112" s="1">
        <v>0.9</v>
      </c>
      <c r="L112" s="1" t="s">
        <v>435</v>
      </c>
      <c r="M112" s="1">
        <v>0.983</v>
      </c>
      <c r="N112" s="1">
        <v>0.987</v>
      </c>
      <c r="O112" s="1">
        <v>0.509</v>
      </c>
      <c r="P112" s="1">
        <v>0.588</v>
      </c>
      <c r="Q112" s="1">
        <v>0.639</v>
      </c>
      <c r="R112" s="1">
        <v>1.041</v>
      </c>
      <c r="S112" s="1">
        <v>1.033</v>
      </c>
      <c r="T112" s="1">
        <v>1.085</v>
      </c>
      <c r="U112" s="1">
        <v>1.55</v>
      </c>
      <c r="V112" s="1">
        <v>1.396</v>
      </c>
      <c r="W112" s="1">
        <v>1.29</v>
      </c>
    </row>
    <row r="113" spans="1:23">
      <c r="A113" s="1" t="s">
        <v>204</v>
      </c>
      <c r="B113" s="1">
        <v>0.0396685484876159</v>
      </c>
      <c r="C113" s="1">
        <v>1.61</v>
      </c>
      <c r="D113" s="1" t="s">
        <v>262</v>
      </c>
      <c r="E113" s="1" t="s">
        <v>311</v>
      </c>
      <c r="F113" s="1" t="s">
        <v>141</v>
      </c>
      <c r="G113" s="1">
        <v>0.7390000000000001</v>
      </c>
      <c r="H113" s="1">
        <v>0.006472461999999999</v>
      </c>
      <c r="I113" s="1" t="s">
        <v>321</v>
      </c>
      <c r="J113" s="1">
        <v>20.6</v>
      </c>
      <c r="K113" s="1">
        <v>1.242</v>
      </c>
      <c r="L113" s="1" t="s">
        <v>357</v>
      </c>
      <c r="M113" s="1">
        <v>1.227</v>
      </c>
      <c r="N113" s="1">
        <v>1.322</v>
      </c>
      <c r="O113" s="1">
        <v>1.176</v>
      </c>
      <c r="P113" s="1">
        <v>1.407</v>
      </c>
      <c r="Q113" s="1">
        <v>1.218</v>
      </c>
      <c r="R113" s="1">
        <v>0.9690000000000001</v>
      </c>
      <c r="S113" s="1">
        <v>0.919</v>
      </c>
      <c r="T113" s="1">
        <v>0.92</v>
      </c>
      <c r="U113" s="1">
        <v>0.331</v>
      </c>
      <c r="V113" s="1">
        <v>0.448</v>
      </c>
      <c r="W113" s="1">
        <v>0.54</v>
      </c>
    </row>
    <row r="114" spans="1:23">
      <c r="A114" s="1" t="s">
        <v>204</v>
      </c>
      <c r="B114" s="1">
        <v>0.0396685484876159</v>
      </c>
      <c r="C114" s="1">
        <v>1.61</v>
      </c>
      <c r="D114" s="1" t="s">
        <v>392</v>
      </c>
      <c r="E114" s="1" t="s">
        <v>413</v>
      </c>
      <c r="F114" s="1" t="s">
        <v>141</v>
      </c>
      <c r="G114" s="1">
        <v>1.548</v>
      </c>
      <c r="H114" s="1">
        <v>0.037379328</v>
      </c>
      <c r="I114" s="1" t="s">
        <v>142</v>
      </c>
      <c r="J114" s="1">
        <v>25</v>
      </c>
      <c r="L114" s="1" t="s">
        <v>436</v>
      </c>
      <c r="M114" s="1">
        <v>1.56</v>
      </c>
      <c r="N114" s="1">
        <v>1.065</v>
      </c>
      <c r="P114" s="1">
        <v>0.8190000000000001</v>
      </c>
      <c r="Q114" s="1">
        <v>0.843</v>
      </c>
      <c r="S114" s="1">
        <v>1.395</v>
      </c>
      <c r="T114" s="1">
        <v>1.177</v>
      </c>
      <c r="V114" s="1">
        <v>0.226</v>
      </c>
      <c r="W114" s="1">
        <v>0.88</v>
      </c>
    </row>
    <row r="115" spans="1:23">
      <c r="A115" s="1" t="s">
        <v>204</v>
      </c>
      <c r="B115" s="1">
        <v>0.0396685484876159</v>
      </c>
      <c r="C115" s="1">
        <v>1.61</v>
      </c>
      <c r="D115" s="1" t="s">
        <v>393</v>
      </c>
      <c r="E115" s="1" t="s">
        <v>414</v>
      </c>
      <c r="F115" s="1" t="s">
        <v>141</v>
      </c>
      <c r="G115" s="1">
        <v>1.461</v>
      </c>
      <c r="H115" s="1">
        <v>0.012399885</v>
      </c>
      <c r="I115" s="1" t="s">
        <v>142</v>
      </c>
      <c r="J115" s="1">
        <v>28.3</v>
      </c>
      <c r="L115" s="1" t="s">
        <v>437</v>
      </c>
      <c r="M115" s="1">
        <v>1.486</v>
      </c>
      <c r="N115" s="1">
        <v>1.436</v>
      </c>
      <c r="P115" s="1">
        <v>0.8170000000000001</v>
      </c>
      <c r="Q115" s="1">
        <v>0.8079999999999999</v>
      </c>
      <c r="S115" s="1">
        <v>1.137</v>
      </c>
      <c r="T115" s="1">
        <v>1.237</v>
      </c>
      <c r="V115" s="1">
        <v>0.525</v>
      </c>
      <c r="W115" s="1">
        <v>0.541</v>
      </c>
    </row>
    <row r="116" spans="1:23">
      <c r="A116" s="1" t="s">
        <v>31</v>
      </c>
      <c r="B116" s="1">
        <v>0.3567236910533408</v>
      </c>
      <c r="C116" s="1">
        <v>1.3</v>
      </c>
      <c r="D116" s="1" t="s">
        <v>394</v>
      </c>
      <c r="E116" s="1" t="s">
        <v>415</v>
      </c>
      <c r="F116" s="1" t="s">
        <v>141</v>
      </c>
      <c r="G116" s="1">
        <v>0.6629999999999999</v>
      </c>
      <c r="H116" s="1">
        <v>0.007189525</v>
      </c>
      <c r="I116" s="1" t="s">
        <v>321</v>
      </c>
      <c r="J116" s="1">
        <v>60.7</v>
      </c>
      <c r="K116" s="1">
        <v>1.229</v>
      </c>
      <c r="L116" s="1" t="s">
        <v>438</v>
      </c>
      <c r="M116" s="1">
        <v>1.633</v>
      </c>
      <c r="N116" s="1">
        <v>1.67</v>
      </c>
      <c r="O116" s="1">
        <v>0.9429999999999999</v>
      </c>
      <c r="P116" s="1">
        <v>1.091</v>
      </c>
      <c r="Q116" s="1">
        <v>1.102</v>
      </c>
      <c r="R116" s="1">
        <v>0.7759999999999999</v>
      </c>
      <c r="S116" s="1">
        <v>0.6809999999999999</v>
      </c>
      <c r="T116" s="1">
        <v>0.622</v>
      </c>
      <c r="U116" s="1">
        <v>1.15</v>
      </c>
      <c r="V116" s="1">
        <v>0.596</v>
      </c>
      <c r="W116" s="1">
        <v>0.606</v>
      </c>
    </row>
    <row r="117" spans="1:23">
      <c r="A117" s="1" t="s">
        <v>31</v>
      </c>
      <c r="B117" s="1">
        <v>0.3567236910533408</v>
      </c>
      <c r="C117" s="1">
        <v>1.3</v>
      </c>
      <c r="D117" s="1" t="s">
        <v>68</v>
      </c>
      <c r="E117" s="1" t="s">
        <v>123</v>
      </c>
      <c r="F117" s="1" t="s">
        <v>141</v>
      </c>
      <c r="G117" s="1">
        <v>1.545</v>
      </c>
      <c r="H117" s="1">
        <v>0.000120092</v>
      </c>
      <c r="I117" s="1" t="s">
        <v>142</v>
      </c>
      <c r="J117" s="1">
        <v>33.1</v>
      </c>
      <c r="K117" s="1">
        <v>0.8370000000000001</v>
      </c>
      <c r="L117" s="1" t="s">
        <v>175</v>
      </c>
      <c r="M117" s="1">
        <v>0.8170000000000001</v>
      </c>
      <c r="N117" s="1">
        <v>0.884</v>
      </c>
      <c r="O117" s="1">
        <v>0.752</v>
      </c>
      <c r="P117" s="1">
        <v>0.696</v>
      </c>
      <c r="Q117" s="1">
        <v>0.7490000000000001</v>
      </c>
      <c r="R117" s="1">
        <v>1.133</v>
      </c>
      <c r="S117" s="1">
        <v>1.16</v>
      </c>
      <c r="T117" s="1">
        <v>1.101</v>
      </c>
      <c r="U117" s="1">
        <v>1.268</v>
      </c>
      <c r="V117" s="1">
        <v>1.327</v>
      </c>
      <c r="W117" s="1">
        <v>1.252</v>
      </c>
    </row>
    <row r="118" spans="1:23">
      <c r="A118" s="1" t="s">
        <v>31</v>
      </c>
      <c r="B118" s="1">
        <v>0.3567236910533408</v>
      </c>
      <c r="C118" s="1">
        <v>1.3</v>
      </c>
      <c r="D118" s="1" t="s">
        <v>69</v>
      </c>
      <c r="E118" s="1" t="s">
        <v>124</v>
      </c>
      <c r="F118" s="1" t="s">
        <v>141</v>
      </c>
      <c r="G118" s="1">
        <v>1.702</v>
      </c>
      <c r="H118" s="1">
        <v>0.000204094</v>
      </c>
      <c r="I118" s="1" t="s">
        <v>142</v>
      </c>
      <c r="J118" s="1">
        <v>45.2</v>
      </c>
      <c r="K118" s="1">
        <v>0.41</v>
      </c>
      <c r="L118" s="1" t="s">
        <v>176</v>
      </c>
      <c r="M118" s="1">
        <v>0.603</v>
      </c>
      <c r="N118" s="1">
        <v>0.404</v>
      </c>
      <c r="O118" s="1">
        <v>0.6940000000000001</v>
      </c>
      <c r="P118" s="1">
        <v>0.753</v>
      </c>
      <c r="Q118" s="1">
        <v>0.703</v>
      </c>
      <c r="R118" s="1">
        <v>1.288</v>
      </c>
      <c r="S118" s="1">
        <v>1.152</v>
      </c>
      <c r="T118" s="1">
        <v>1.219</v>
      </c>
      <c r="U118" s="1">
        <v>1.608</v>
      </c>
      <c r="V118" s="1">
        <v>1.492</v>
      </c>
      <c r="W118" s="1">
        <v>1.673</v>
      </c>
    </row>
    <row r="119" spans="1:23">
      <c r="A119" s="1" t="s">
        <v>31</v>
      </c>
      <c r="B119" s="1">
        <v>0.3567236910533408</v>
      </c>
      <c r="C119" s="1">
        <v>1.3</v>
      </c>
      <c r="D119" s="1" t="s">
        <v>395</v>
      </c>
      <c r="E119" s="1" t="s">
        <v>416</v>
      </c>
      <c r="F119" s="1" t="s">
        <v>141</v>
      </c>
      <c r="G119" s="1">
        <v>0.6679999999999999</v>
      </c>
      <c r="H119" s="1">
        <v>0.00013026</v>
      </c>
      <c r="I119" s="1" t="s">
        <v>321</v>
      </c>
      <c r="J119" s="1">
        <v>70.8</v>
      </c>
      <c r="K119" s="1">
        <v>0.977</v>
      </c>
      <c r="L119" s="1" t="s">
        <v>179</v>
      </c>
      <c r="M119" s="1">
        <v>0.9590000000000001</v>
      </c>
      <c r="N119" s="1">
        <v>0.9840000000000001</v>
      </c>
      <c r="O119" s="1">
        <v>1.201</v>
      </c>
      <c r="P119" s="1">
        <v>1.144</v>
      </c>
      <c r="Q119" s="1">
        <v>1.217</v>
      </c>
      <c r="R119" s="1">
        <v>0.7609999999999999</v>
      </c>
      <c r="S119" s="1">
        <v>0.8070000000000001</v>
      </c>
      <c r="T119" s="1">
        <v>0.8109999999999999</v>
      </c>
      <c r="U119" s="1">
        <v>1.017</v>
      </c>
      <c r="V119" s="1">
        <v>0.985</v>
      </c>
      <c r="W119" s="1">
        <v>0.981</v>
      </c>
    </row>
    <row r="120" spans="1:23">
      <c r="A120" s="1" t="s">
        <v>31</v>
      </c>
      <c r="B120" s="1">
        <v>0.3567236910533408</v>
      </c>
      <c r="C120" s="1">
        <v>1.3</v>
      </c>
      <c r="D120" s="1" t="s">
        <v>70</v>
      </c>
      <c r="E120" s="1" t="s">
        <v>125</v>
      </c>
      <c r="F120" s="1" t="s">
        <v>141</v>
      </c>
      <c r="G120" s="1">
        <v>1.636</v>
      </c>
      <c r="H120" s="1">
        <v>0.000219048</v>
      </c>
      <c r="I120" s="1" t="s">
        <v>142</v>
      </c>
      <c r="J120" s="1">
        <v>30.9</v>
      </c>
      <c r="K120" s="1">
        <v>1.236</v>
      </c>
      <c r="L120" s="1" t="s">
        <v>177</v>
      </c>
      <c r="M120" s="1">
        <v>1.177</v>
      </c>
      <c r="N120" s="1">
        <v>1.226</v>
      </c>
      <c r="O120" s="1">
        <v>0.6579999999999999</v>
      </c>
      <c r="P120" s="1">
        <v>0.731</v>
      </c>
      <c r="Q120" s="1">
        <v>0.664</v>
      </c>
      <c r="R120" s="1">
        <v>1.16</v>
      </c>
      <c r="S120" s="1">
        <v>1.087</v>
      </c>
      <c r="T120" s="1">
        <v>1.111</v>
      </c>
      <c r="U120" s="1">
        <v>0.963</v>
      </c>
      <c r="V120" s="1">
        <v>1.099</v>
      </c>
      <c r="W120" s="1">
        <v>1.054</v>
      </c>
    </row>
    <row r="121" spans="1:23">
      <c r="A121" s="1" t="s">
        <v>31</v>
      </c>
      <c r="B121" s="1">
        <v>0.3567236910533408</v>
      </c>
      <c r="C121" s="1">
        <v>1.3</v>
      </c>
      <c r="D121" s="1" t="s">
        <v>71</v>
      </c>
      <c r="E121" s="1" t="s">
        <v>126</v>
      </c>
      <c r="F121" s="1" t="s">
        <v>141</v>
      </c>
      <c r="G121" s="1">
        <v>1.514</v>
      </c>
      <c r="H121" s="1">
        <v>8.2e-05</v>
      </c>
      <c r="I121" s="1" t="s">
        <v>142</v>
      </c>
      <c r="J121" s="1">
        <v>48.1</v>
      </c>
      <c r="K121" s="1">
        <v>1.347</v>
      </c>
      <c r="L121" s="1" t="s">
        <v>178</v>
      </c>
      <c r="M121" s="1">
        <v>1.457</v>
      </c>
      <c r="N121" s="1">
        <v>1.349</v>
      </c>
      <c r="O121" s="1">
        <v>0.7</v>
      </c>
      <c r="P121" s="1">
        <v>0.669</v>
      </c>
      <c r="Q121" s="1">
        <v>0.6929999999999999</v>
      </c>
      <c r="R121" s="1">
        <v>1.013</v>
      </c>
      <c r="S121" s="1">
        <v>1.085</v>
      </c>
      <c r="T121" s="1">
        <v>1.024</v>
      </c>
      <c r="U121" s="1">
        <v>0.8909999999999999</v>
      </c>
      <c r="V121" s="1">
        <v>0.85</v>
      </c>
      <c r="W121" s="1">
        <v>0.997</v>
      </c>
    </row>
    <row r="122" spans="1:23">
      <c r="A122" s="1" t="s">
        <v>31</v>
      </c>
      <c r="B122" s="1">
        <v>0.3567236910533408</v>
      </c>
      <c r="C122" s="1">
        <v>1.3</v>
      </c>
      <c r="D122" s="1" t="s">
        <v>72</v>
      </c>
      <c r="E122" s="1" t="s">
        <v>124</v>
      </c>
      <c r="F122" s="1" t="s">
        <v>141</v>
      </c>
      <c r="G122" s="1">
        <v>1.458</v>
      </c>
      <c r="H122" s="1">
        <v>0.000283377</v>
      </c>
      <c r="I122" s="1" t="s">
        <v>142</v>
      </c>
      <c r="J122" s="1">
        <v>32.1</v>
      </c>
      <c r="K122" s="1">
        <v>0.9379999999999999</v>
      </c>
      <c r="L122" s="1" t="s">
        <v>176</v>
      </c>
      <c r="M122" s="1">
        <v>0.948</v>
      </c>
      <c r="N122" s="1">
        <v>0.92</v>
      </c>
      <c r="O122" s="1">
        <v>0.7090000000000001</v>
      </c>
      <c r="P122" s="1">
        <v>0.7440000000000001</v>
      </c>
      <c r="Q122" s="1">
        <v>0.79</v>
      </c>
      <c r="R122" s="1">
        <v>1.081</v>
      </c>
      <c r="S122" s="1">
        <v>1.089</v>
      </c>
      <c r="T122" s="1">
        <v>1.1</v>
      </c>
      <c r="U122" s="1">
        <v>1.219</v>
      </c>
      <c r="V122" s="1">
        <v>1.219</v>
      </c>
      <c r="W122" s="1">
        <v>1.231</v>
      </c>
    </row>
    <row r="123" spans="1:23">
      <c r="A123" s="1" t="s">
        <v>31</v>
      </c>
      <c r="B123" s="1">
        <v>0.3567236910533408</v>
      </c>
      <c r="C123" s="1">
        <v>1.3</v>
      </c>
      <c r="D123" s="1" t="s">
        <v>396</v>
      </c>
      <c r="E123" s="1" t="s">
        <v>417</v>
      </c>
      <c r="F123" s="1" t="s">
        <v>141</v>
      </c>
      <c r="G123" s="1">
        <v>0.6829999999999999</v>
      </c>
      <c r="H123" s="1">
        <v>0.014863983</v>
      </c>
      <c r="I123" s="1" t="s">
        <v>321</v>
      </c>
      <c r="J123" s="1">
        <v>162</v>
      </c>
      <c r="K123" s="1">
        <v>1.445</v>
      </c>
      <c r="L123" s="1" t="s">
        <v>439</v>
      </c>
      <c r="M123" s="1">
        <v>1.627</v>
      </c>
      <c r="O123" s="1">
        <v>1.191</v>
      </c>
      <c r="P123" s="1">
        <v>1.137</v>
      </c>
      <c r="R123" s="1">
        <v>0.828</v>
      </c>
      <c r="S123" s="1">
        <v>0.763</v>
      </c>
      <c r="U123" s="1">
        <v>0.536</v>
      </c>
      <c r="V123" s="1">
        <v>0.474</v>
      </c>
    </row>
    <row r="124" spans="1:23">
      <c r="A124" s="1" t="s">
        <v>31</v>
      </c>
      <c r="B124" s="1">
        <v>0.3567236910533408</v>
      </c>
      <c r="C124" s="1">
        <v>1.3</v>
      </c>
      <c r="D124" s="1" t="s">
        <v>73</v>
      </c>
      <c r="E124" s="1" t="s">
        <v>123</v>
      </c>
      <c r="F124" s="1" t="s">
        <v>141</v>
      </c>
      <c r="G124" s="1">
        <v>1.529</v>
      </c>
      <c r="H124" s="1">
        <v>0.007028311</v>
      </c>
      <c r="I124" s="1" t="s">
        <v>142</v>
      </c>
      <c r="J124" s="1">
        <v>25.2</v>
      </c>
      <c r="K124" s="1">
        <v>0.601</v>
      </c>
      <c r="L124" s="1" t="s">
        <v>175</v>
      </c>
      <c r="M124" s="1">
        <v>0.498</v>
      </c>
      <c r="N124" s="1">
        <v>0.556</v>
      </c>
      <c r="O124" s="1">
        <v>0.9129999999999999</v>
      </c>
      <c r="P124" s="1">
        <v>0.6940000000000001</v>
      </c>
      <c r="Q124" s="1">
        <v>0.778</v>
      </c>
      <c r="R124" s="1">
        <v>1.152</v>
      </c>
      <c r="S124" s="1">
        <v>1.27</v>
      </c>
      <c r="T124" s="1">
        <v>1.224</v>
      </c>
      <c r="U124" s="1">
        <v>1.334</v>
      </c>
      <c r="V124" s="1">
        <v>1.538</v>
      </c>
      <c r="W124" s="1">
        <v>1.442</v>
      </c>
    </row>
    <row r="125" spans="1:23">
      <c r="A125" s="1" t="s">
        <v>31</v>
      </c>
      <c r="B125" s="1">
        <v>0.3567236910533408</v>
      </c>
      <c r="C125" s="1">
        <v>1.3</v>
      </c>
      <c r="D125" s="1" t="s">
        <v>74</v>
      </c>
      <c r="E125" s="1" t="s">
        <v>127</v>
      </c>
      <c r="F125" s="1" t="s">
        <v>141</v>
      </c>
      <c r="G125" s="1">
        <v>1.472</v>
      </c>
      <c r="H125" s="1">
        <v>6.19e-06</v>
      </c>
      <c r="I125" s="1" t="s">
        <v>142</v>
      </c>
      <c r="J125" s="1">
        <v>71</v>
      </c>
      <c r="K125" s="1">
        <v>0.467</v>
      </c>
      <c r="L125" s="1" t="s">
        <v>179</v>
      </c>
      <c r="M125" s="1">
        <v>0.455</v>
      </c>
      <c r="N125" s="1">
        <v>0.468</v>
      </c>
      <c r="O125" s="1">
        <v>0.5579999999999999</v>
      </c>
      <c r="P125" s="1">
        <v>0.5529999999999999</v>
      </c>
      <c r="Q125" s="1">
        <v>0.57</v>
      </c>
      <c r="R125" s="1">
        <v>0.8190000000000001</v>
      </c>
      <c r="S125" s="1">
        <v>0.8390000000000001</v>
      </c>
      <c r="T125" s="1">
        <v>0.8170000000000001</v>
      </c>
      <c r="U125" s="1">
        <v>2.22</v>
      </c>
      <c r="V125" s="1">
        <v>2.108</v>
      </c>
      <c r="W125" s="1">
        <v>2.132</v>
      </c>
    </row>
    <row r="126" spans="1:23">
      <c r="A126" s="1" t="s">
        <v>31</v>
      </c>
      <c r="B126" s="1">
        <v>0.3567236910533408</v>
      </c>
      <c r="C126" s="1">
        <v>1.3</v>
      </c>
      <c r="D126" s="1" t="s">
        <v>75</v>
      </c>
      <c r="E126" s="1" t="s">
        <v>128</v>
      </c>
      <c r="F126" s="1" t="s">
        <v>141</v>
      </c>
      <c r="G126" s="1">
        <v>1.391</v>
      </c>
      <c r="H126" s="1">
        <v>0.047312006</v>
      </c>
      <c r="I126" s="1" t="s">
        <v>142</v>
      </c>
      <c r="J126" s="1">
        <v>213.2</v>
      </c>
      <c r="L126" s="1" t="s">
        <v>180</v>
      </c>
      <c r="M126" s="1">
        <v>1.689</v>
      </c>
      <c r="N126" s="1">
        <v>1.766</v>
      </c>
      <c r="P126" s="1">
        <v>0.672</v>
      </c>
      <c r="Q126" s="1">
        <v>0.677</v>
      </c>
      <c r="S126" s="1">
        <v>1.007</v>
      </c>
      <c r="T126" s="1">
        <v>0.8690000000000001</v>
      </c>
      <c r="V126" s="1">
        <v>0.632</v>
      </c>
      <c r="W126" s="1">
        <v>0.6879999999999999</v>
      </c>
    </row>
    <row r="127" spans="1:23">
      <c r="A127" s="1" t="s">
        <v>1</v>
      </c>
      <c r="B127" s="1">
        <v>0.002340159657602941</v>
      </c>
      <c r="C127" s="1">
        <v>2.03</v>
      </c>
      <c r="D127" s="1" t="s">
        <v>78</v>
      </c>
      <c r="E127" s="1" t="s">
        <v>131</v>
      </c>
      <c r="F127" s="1" t="s">
        <v>141</v>
      </c>
      <c r="G127" s="1">
        <v>2.249</v>
      </c>
      <c r="H127" s="1">
        <v>3.52e-05</v>
      </c>
      <c r="I127" s="1" t="s">
        <v>142</v>
      </c>
      <c r="J127" s="1">
        <v>15.9</v>
      </c>
      <c r="K127" s="1">
        <v>0.377</v>
      </c>
      <c r="L127" s="1" t="s">
        <v>183</v>
      </c>
      <c r="M127" s="1">
        <v>0.381</v>
      </c>
      <c r="N127" s="1">
        <v>0.297</v>
      </c>
      <c r="O127" s="1">
        <v>0.6579999999999999</v>
      </c>
      <c r="P127" s="1">
        <v>0.6929999999999999</v>
      </c>
      <c r="Q127" s="1">
        <v>0.612</v>
      </c>
      <c r="R127" s="1">
        <v>1.485</v>
      </c>
      <c r="S127" s="1">
        <v>1.422</v>
      </c>
      <c r="T127" s="1">
        <v>1.508</v>
      </c>
      <c r="U127" s="1">
        <v>1.373</v>
      </c>
      <c r="V127" s="1">
        <v>1.442</v>
      </c>
      <c r="W127" s="1">
        <v>1.45</v>
      </c>
    </row>
    <row r="128" spans="1:23">
      <c r="A128" s="1" t="s">
        <v>1</v>
      </c>
      <c r="B128" s="1">
        <v>0.002340159657602941</v>
      </c>
      <c r="C128" s="1">
        <v>2.03</v>
      </c>
      <c r="D128" s="1" t="s">
        <v>397</v>
      </c>
      <c r="E128" s="1" t="s">
        <v>418</v>
      </c>
      <c r="F128" s="1" t="s">
        <v>141</v>
      </c>
      <c r="G128" s="1">
        <v>0.746</v>
      </c>
      <c r="H128" s="1">
        <v>0.006066043</v>
      </c>
      <c r="I128" s="1" t="s">
        <v>321</v>
      </c>
      <c r="J128" s="1">
        <v>52.3</v>
      </c>
      <c r="K128" s="1">
        <v>0.464</v>
      </c>
      <c r="L128" s="1" t="s">
        <v>440</v>
      </c>
      <c r="M128" s="1">
        <v>0.426</v>
      </c>
      <c r="N128" s="1">
        <v>0.445</v>
      </c>
      <c r="O128" s="1">
        <v>1.381</v>
      </c>
      <c r="P128" s="1">
        <v>1.329</v>
      </c>
      <c r="Q128" s="1">
        <v>1.222</v>
      </c>
      <c r="R128" s="1">
        <v>0.909</v>
      </c>
      <c r="S128" s="1">
        <v>1.051</v>
      </c>
      <c r="T128" s="1">
        <v>0.973</v>
      </c>
      <c r="U128" s="1">
        <v>1.247</v>
      </c>
      <c r="V128" s="1">
        <v>1.194</v>
      </c>
      <c r="W128" s="1">
        <v>1.36</v>
      </c>
    </row>
    <row r="129" spans="1:23">
      <c r="A129" s="1" t="s">
        <v>1</v>
      </c>
      <c r="B129" s="1">
        <v>0.002340159657602941</v>
      </c>
      <c r="C129" s="1">
        <v>2.03</v>
      </c>
      <c r="D129" s="1" t="s">
        <v>79</v>
      </c>
      <c r="E129" s="1" t="s">
        <v>132</v>
      </c>
      <c r="F129" s="1" t="s">
        <v>141</v>
      </c>
      <c r="G129" s="1">
        <v>1.62</v>
      </c>
      <c r="H129" s="1">
        <v>9.71e-05</v>
      </c>
      <c r="I129" s="1" t="s">
        <v>142</v>
      </c>
      <c r="J129" s="1">
        <v>24.2</v>
      </c>
      <c r="K129" s="1">
        <v>0.464</v>
      </c>
      <c r="L129" s="1" t="s">
        <v>183</v>
      </c>
      <c r="M129" s="1">
        <v>0.44</v>
      </c>
      <c r="N129" s="1">
        <v>0.49</v>
      </c>
      <c r="O129" s="1">
        <v>0.505</v>
      </c>
      <c r="P129" s="1">
        <v>0.484</v>
      </c>
      <c r="Q129" s="1">
        <v>0.536</v>
      </c>
      <c r="R129" s="1">
        <v>0.8240000000000001</v>
      </c>
      <c r="S129" s="1">
        <v>0.8109999999999999</v>
      </c>
      <c r="T129" s="1">
        <v>0.836</v>
      </c>
      <c r="U129" s="1">
        <v>2.181</v>
      </c>
      <c r="V129" s="1">
        <v>2.199</v>
      </c>
      <c r="W129" s="1">
        <v>2.15</v>
      </c>
    </row>
    <row r="130" spans="1:23">
      <c r="A130" s="1" t="s">
        <v>1</v>
      </c>
      <c r="B130" s="1">
        <v>0.002340159657602941</v>
      </c>
      <c r="C130" s="1">
        <v>2.03</v>
      </c>
      <c r="D130" s="1" t="s">
        <v>398</v>
      </c>
      <c r="E130" s="1" t="s">
        <v>419</v>
      </c>
      <c r="F130" s="1" t="s">
        <v>141</v>
      </c>
      <c r="G130" s="1">
        <v>0.652</v>
      </c>
      <c r="H130" s="1">
        <v>2.44e-05</v>
      </c>
      <c r="I130" s="1" t="s">
        <v>321</v>
      </c>
      <c r="J130" s="1">
        <v>49.8</v>
      </c>
      <c r="K130" s="1">
        <v>1.877</v>
      </c>
      <c r="L130" s="1" t="s">
        <v>441</v>
      </c>
      <c r="M130" s="1">
        <v>1.877</v>
      </c>
      <c r="N130" s="1">
        <v>1.847</v>
      </c>
      <c r="O130" s="1">
        <v>0.8190000000000001</v>
      </c>
      <c r="P130" s="1">
        <v>0.858</v>
      </c>
      <c r="Q130" s="1">
        <v>0.8640000000000001</v>
      </c>
      <c r="R130" s="1">
        <v>0.5529999999999999</v>
      </c>
      <c r="S130" s="1">
        <v>0.5610000000000001</v>
      </c>
      <c r="T130" s="1">
        <v>0.5429999999999999</v>
      </c>
      <c r="U130" s="1">
        <v>0.728</v>
      </c>
      <c r="V130" s="1">
        <v>0.6899999999999999</v>
      </c>
      <c r="W130" s="1">
        <v>0.6929999999999999</v>
      </c>
    </row>
    <row r="131" spans="1:23">
      <c r="A131" s="1" t="s">
        <v>1</v>
      </c>
      <c r="B131" s="1">
        <v>0.002340159657602941</v>
      </c>
      <c r="C131" s="1">
        <v>2.03</v>
      </c>
      <c r="D131" s="1" t="s">
        <v>80</v>
      </c>
      <c r="E131" s="1" t="s">
        <v>133</v>
      </c>
      <c r="F131" s="1" t="s">
        <v>141</v>
      </c>
      <c r="G131" s="1">
        <v>2.19</v>
      </c>
      <c r="H131" s="1">
        <v>0.000205635</v>
      </c>
      <c r="I131" s="1" t="s">
        <v>142</v>
      </c>
      <c r="J131" s="1">
        <v>18.2</v>
      </c>
      <c r="K131" s="1">
        <v>0.5429999999999999</v>
      </c>
      <c r="L131" s="1" t="s">
        <v>183</v>
      </c>
      <c r="M131" s="1">
        <v>0.409</v>
      </c>
      <c r="N131" s="1">
        <v>0.452</v>
      </c>
      <c r="O131" s="1">
        <v>0.6829999999999999</v>
      </c>
      <c r="P131" s="1">
        <v>0.5710000000000001</v>
      </c>
      <c r="Q131" s="1">
        <v>0.669</v>
      </c>
      <c r="R131" s="1">
        <v>1.347</v>
      </c>
      <c r="S131" s="1">
        <v>1.454</v>
      </c>
      <c r="T131" s="1">
        <v>1.41</v>
      </c>
      <c r="U131" s="1">
        <v>1.427</v>
      </c>
      <c r="V131" s="1">
        <v>1.565</v>
      </c>
      <c r="W131" s="1">
        <v>1.469</v>
      </c>
    </row>
    <row r="132" spans="1:23">
      <c r="A132" s="1" t="s">
        <v>1</v>
      </c>
      <c r="B132" s="1">
        <v>0.002340159657602941</v>
      </c>
      <c r="C132" s="1">
        <v>2.03</v>
      </c>
      <c r="D132" s="1" t="s">
        <v>81</v>
      </c>
      <c r="E132" s="1" t="s">
        <v>134</v>
      </c>
      <c r="F132" s="1" t="s">
        <v>141</v>
      </c>
      <c r="G132" s="1">
        <v>1.326</v>
      </c>
      <c r="H132" s="1">
        <v>0.004400184000000001</v>
      </c>
      <c r="I132" s="1" t="s">
        <v>142</v>
      </c>
      <c r="J132" s="1">
        <v>16.5</v>
      </c>
      <c r="K132" s="1">
        <v>0.987</v>
      </c>
      <c r="L132" s="1" t="s">
        <v>183</v>
      </c>
      <c r="M132" s="1">
        <v>0.773</v>
      </c>
      <c r="N132" s="1">
        <v>0.982</v>
      </c>
      <c r="O132" s="1">
        <v>0.8590000000000001</v>
      </c>
      <c r="P132" s="1">
        <v>0.863</v>
      </c>
      <c r="Q132" s="1">
        <v>0.9309999999999999</v>
      </c>
      <c r="R132" s="1">
        <v>1.176</v>
      </c>
      <c r="S132" s="1">
        <v>1.253</v>
      </c>
      <c r="T132" s="1">
        <v>1.088</v>
      </c>
      <c r="U132" s="1">
        <v>0.9229999999999999</v>
      </c>
      <c r="V132" s="1">
        <v>1.111</v>
      </c>
      <c r="W132" s="1">
        <v>0.9990000000000001</v>
      </c>
    </row>
    <row r="133" spans="1:23">
      <c r="A133" s="1" t="s">
        <v>1</v>
      </c>
      <c r="B133" s="1">
        <v>0.002340159657602941</v>
      </c>
      <c r="C133" s="1">
        <v>2.03</v>
      </c>
      <c r="D133" s="1" t="s">
        <v>82</v>
      </c>
      <c r="E133" s="1" t="s">
        <v>135</v>
      </c>
      <c r="F133" s="1" t="s">
        <v>141</v>
      </c>
      <c r="G133" s="1">
        <v>1.786</v>
      </c>
      <c r="H133" s="1">
        <v>3.63e-05</v>
      </c>
      <c r="I133" s="1" t="s">
        <v>142</v>
      </c>
      <c r="J133" s="1">
        <v>23.6</v>
      </c>
      <c r="K133" s="1">
        <v>0.619</v>
      </c>
      <c r="L133" s="1" t="s">
        <v>183</v>
      </c>
      <c r="M133" s="1">
        <v>0.645</v>
      </c>
      <c r="N133" s="1">
        <v>0.659</v>
      </c>
      <c r="O133" s="1">
        <v>0.721</v>
      </c>
      <c r="P133" s="1">
        <v>0.74</v>
      </c>
      <c r="Q133" s="1">
        <v>0.7909999999999999</v>
      </c>
      <c r="R133" s="1">
        <v>1.337</v>
      </c>
      <c r="S133" s="1">
        <v>1.363</v>
      </c>
      <c r="T133" s="1">
        <v>1.323</v>
      </c>
      <c r="U133" s="1">
        <v>1.318</v>
      </c>
      <c r="V133" s="1">
        <v>1.297</v>
      </c>
      <c r="W133" s="1">
        <v>1.209</v>
      </c>
    </row>
    <row r="134" spans="1:23">
      <c r="A134" s="1" t="s">
        <v>1</v>
      </c>
      <c r="B134" s="1">
        <v>0.002340159657602941</v>
      </c>
      <c r="C134" s="1">
        <v>2.03</v>
      </c>
      <c r="D134" s="1" t="s">
        <v>395</v>
      </c>
      <c r="E134" s="1" t="s">
        <v>416</v>
      </c>
      <c r="F134" s="1" t="s">
        <v>141</v>
      </c>
      <c r="G134" s="1">
        <v>0.6679999999999999</v>
      </c>
      <c r="H134" s="1">
        <v>0.00013026</v>
      </c>
      <c r="I134" s="1" t="s">
        <v>321</v>
      </c>
      <c r="J134" s="1">
        <v>70.8</v>
      </c>
      <c r="K134" s="1">
        <v>0.977</v>
      </c>
      <c r="L134" s="1" t="s">
        <v>179</v>
      </c>
      <c r="M134" s="1">
        <v>0.9590000000000001</v>
      </c>
      <c r="N134" s="1">
        <v>0.9840000000000001</v>
      </c>
      <c r="O134" s="1">
        <v>1.201</v>
      </c>
      <c r="P134" s="1">
        <v>1.144</v>
      </c>
      <c r="Q134" s="1">
        <v>1.217</v>
      </c>
      <c r="R134" s="1">
        <v>0.7609999999999999</v>
      </c>
      <c r="S134" s="1">
        <v>0.8070000000000001</v>
      </c>
      <c r="T134" s="1">
        <v>0.8109999999999999</v>
      </c>
      <c r="U134" s="1">
        <v>1.017</v>
      </c>
      <c r="V134" s="1">
        <v>0.985</v>
      </c>
      <c r="W134" s="1">
        <v>0.981</v>
      </c>
    </row>
    <row r="135" spans="1:23">
      <c r="A135" s="1" t="s">
        <v>1</v>
      </c>
      <c r="B135" s="1">
        <v>0.002340159657602941</v>
      </c>
      <c r="C135" s="1">
        <v>2.03</v>
      </c>
      <c r="D135" s="1" t="s">
        <v>399</v>
      </c>
      <c r="E135" s="1" t="s">
        <v>420</v>
      </c>
      <c r="F135" s="1" t="s">
        <v>141</v>
      </c>
      <c r="G135" s="1">
        <v>0.764</v>
      </c>
      <c r="H135" s="1">
        <v>0.022322246</v>
      </c>
      <c r="I135" s="1" t="s">
        <v>321</v>
      </c>
      <c r="J135" s="1">
        <v>12.9</v>
      </c>
      <c r="K135" s="1">
        <v>1.425</v>
      </c>
      <c r="L135" s="1" t="s">
        <v>442</v>
      </c>
      <c r="M135" s="1">
        <v>1.469</v>
      </c>
      <c r="N135" s="1">
        <v>1.408</v>
      </c>
      <c r="O135" s="1">
        <v>1.083</v>
      </c>
      <c r="P135" s="1">
        <v>1.129</v>
      </c>
      <c r="Q135" s="1">
        <v>0.9490000000000001</v>
      </c>
      <c r="R135" s="1">
        <v>0.722</v>
      </c>
      <c r="S135" s="1">
        <v>0.851</v>
      </c>
      <c r="T135" s="1">
        <v>0.841</v>
      </c>
      <c r="U135" s="1">
        <v>0.77</v>
      </c>
      <c r="V135" s="1">
        <v>0.551</v>
      </c>
      <c r="W135" s="1">
        <v>0.802</v>
      </c>
    </row>
    <row r="136" spans="1:23">
      <c r="A136" s="1" t="s">
        <v>1</v>
      </c>
      <c r="B136" s="1">
        <v>0.002340159657602941</v>
      </c>
      <c r="C136" s="1">
        <v>2.03</v>
      </c>
      <c r="D136" s="1" t="s">
        <v>83</v>
      </c>
      <c r="E136" s="1" t="s">
        <v>136</v>
      </c>
      <c r="F136" s="1" t="s">
        <v>141</v>
      </c>
      <c r="G136" s="1">
        <v>1.462</v>
      </c>
      <c r="H136" s="1">
        <v>0.047272292</v>
      </c>
      <c r="I136" s="1" t="s">
        <v>142</v>
      </c>
      <c r="J136" s="1">
        <v>16</v>
      </c>
      <c r="K136" s="1">
        <v>0.338</v>
      </c>
      <c r="L136" s="1" t="s">
        <v>183</v>
      </c>
      <c r="M136" s="1">
        <v>0.483</v>
      </c>
      <c r="N136" s="1">
        <v>0.601</v>
      </c>
      <c r="O136" s="1">
        <v>0.461</v>
      </c>
      <c r="P136" s="1">
        <v>0.621</v>
      </c>
      <c r="Q136" s="1">
        <v>0.745</v>
      </c>
      <c r="R136" s="1">
        <v>0.8690000000000001</v>
      </c>
      <c r="S136" s="1">
        <v>0.885</v>
      </c>
      <c r="T136" s="1">
        <v>0.917</v>
      </c>
      <c r="U136" s="1">
        <v>2.332</v>
      </c>
      <c r="V136" s="1">
        <v>2.041</v>
      </c>
      <c r="W136" s="1">
        <v>1.738</v>
      </c>
    </row>
    <row r="137" spans="1:23">
      <c r="A137" s="1" t="s">
        <v>1</v>
      </c>
      <c r="B137" s="1">
        <v>0.002340159657602941</v>
      </c>
      <c r="C137" s="1">
        <v>2.03</v>
      </c>
      <c r="D137" s="1" t="s">
        <v>84</v>
      </c>
      <c r="E137" s="1" t="s">
        <v>137</v>
      </c>
      <c r="F137" s="1" t="s">
        <v>141</v>
      </c>
      <c r="G137" s="1">
        <v>1.991</v>
      </c>
      <c r="H137" s="1">
        <v>0.003879297</v>
      </c>
      <c r="I137" s="1" t="s">
        <v>142</v>
      </c>
      <c r="J137" s="1">
        <v>17.4</v>
      </c>
      <c r="K137" s="1">
        <v>0.5710000000000001</v>
      </c>
      <c r="L137" s="1" t="s">
        <v>183</v>
      </c>
      <c r="M137" s="1">
        <v>0.62</v>
      </c>
      <c r="N137" s="1">
        <v>0.413</v>
      </c>
      <c r="O137" s="1">
        <v>0.632</v>
      </c>
      <c r="P137" s="1">
        <v>0.64</v>
      </c>
      <c r="Q137" s="1">
        <v>0.448</v>
      </c>
      <c r="R137" s="1">
        <v>1.148</v>
      </c>
      <c r="S137" s="1">
        <v>1.131</v>
      </c>
      <c r="T137" s="1">
        <v>1.146</v>
      </c>
      <c r="U137" s="1">
        <v>1.707</v>
      </c>
      <c r="V137" s="1">
        <v>1.573</v>
      </c>
      <c r="W137" s="1">
        <v>1.997</v>
      </c>
    </row>
    <row r="138" spans="1:23">
      <c r="A138" s="1" t="s">
        <v>1</v>
      </c>
      <c r="B138" s="1">
        <v>0.002340159657602941</v>
      </c>
      <c r="C138" s="1">
        <v>2.03</v>
      </c>
      <c r="D138" s="1" t="s">
        <v>85</v>
      </c>
      <c r="E138" s="1" t="s">
        <v>138</v>
      </c>
      <c r="F138" s="1" t="s">
        <v>141</v>
      </c>
      <c r="G138" s="1">
        <v>1.381</v>
      </c>
      <c r="H138" s="1">
        <v>0.035596095</v>
      </c>
      <c r="I138" s="1" t="s">
        <v>142</v>
      </c>
      <c r="J138" s="1">
        <v>26.3</v>
      </c>
      <c r="K138" s="1">
        <v>0.8640000000000001</v>
      </c>
      <c r="L138" s="1" t="s">
        <v>183</v>
      </c>
      <c r="M138" s="1">
        <v>0.79</v>
      </c>
      <c r="N138" s="1">
        <v>0.6909999999999999</v>
      </c>
      <c r="O138" s="1">
        <v>0.643</v>
      </c>
      <c r="P138" s="1">
        <v>0.867</v>
      </c>
      <c r="Q138" s="1">
        <v>0.8959999999999999</v>
      </c>
      <c r="R138" s="1">
        <v>1.08</v>
      </c>
      <c r="S138" s="1">
        <v>1.099</v>
      </c>
      <c r="T138" s="1">
        <v>1.144</v>
      </c>
      <c r="U138" s="1">
        <v>1.413</v>
      </c>
      <c r="V138" s="1">
        <v>1.244</v>
      </c>
      <c r="W138" s="1">
        <v>1.269</v>
      </c>
    </row>
    <row r="139" spans="1:23">
      <c r="A139" s="1" t="s">
        <v>1</v>
      </c>
      <c r="B139" s="1">
        <v>0.002340159657602941</v>
      </c>
      <c r="C139" s="1">
        <v>2.03</v>
      </c>
      <c r="D139" s="1" t="s">
        <v>265</v>
      </c>
      <c r="E139" s="1" t="s">
        <v>314</v>
      </c>
      <c r="F139" s="1" t="s">
        <v>141</v>
      </c>
      <c r="G139" s="1">
        <v>0.732</v>
      </c>
      <c r="H139" s="1">
        <v>0.003780467</v>
      </c>
      <c r="I139" s="1" t="s">
        <v>321</v>
      </c>
      <c r="J139" s="1">
        <v>86.7</v>
      </c>
      <c r="K139" s="1">
        <v>0.9590000000000001</v>
      </c>
      <c r="L139" s="1" t="s">
        <v>360</v>
      </c>
      <c r="M139" s="1">
        <v>0.899</v>
      </c>
      <c r="N139" s="1">
        <v>0.9009999999999999</v>
      </c>
      <c r="O139" s="1">
        <v>1.041</v>
      </c>
      <c r="P139" s="1">
        <v>1.055</v>
      </c>
      <c r="Q139" s="1">
        <v>1.113</v>
      </c>
      <c r="R139" s="1">
        <v>0.7120000000000001</v>
      </c>
      <c r="S139" s="1">
        <v>0.833</v>
      </c>
      <c r="T139" s="1">
        <v>0.805</v>
      </c>
      <c r="U139" s="1">
        <v>1.17</v>
      </c>
      <c r="V139" s="1">
        <v>1.207</v>
      </c>
      <c r="W139" s="1">
        <v>1.122</v>
      </c>
    </row>
    <row r="140" spans="1:23">
      <c r="A140" s="1" t="s">
        <v>1</v>
      </c>
      <c r="B140" s="1">
        <v>0.002340159657602941</v>
      </c>
      <c r="C140" s="1">
        <v>2.03</v>
      </c>
      <c r="D140" s="1" t="s">
        <v>86</v>
      </c>
      <c r="E140" s="1" t="s">
        <v>139</v>
      </c>
      <c r="F140" s="1" t="s">
        <v>141</v>
      </c>
      <c r="G140" s="1">
        <v>2.689</v>
      </c>
      <c r="H140" s="1">
        <v>0.000700051</v>
      </c>
      <c r="I140" s="1" t="s">
        <v>142</v>
      </c>
      <c r="J140" s="1">
        <v>18.1</v>
      </c>
      <c r="K140" s="1">
        <v>0.416</v>
      </c>
      <c r="L140" s="1" t="s">
        <v>183</v>
      </c>
      <c r="M140" s="1">
        <v>0.387</v>
      </c>
      <c r="N140" s="1">
        <v>0.619</v>
      </c>
      <c r="O140" s="1">
        <v>0.402</v>
      </c>
      <c r="P140" s="1">
        <v>0.436</v>
      </c>
      <c r="Q140" s="1">
        <v>0.5639999999999999</v>
      </c>
      <c r="R140" s="1">
        <v>1.31</v>
      </c>
      <c r="S140" s="1">
        <v>1.268</v>
      </c>
      <c r="T140" s="1">
        <v>1.192</v>
      </c>
      <c r="U140" s="1">
        <v>1.839</v>
      </c>
      <c r="V140" s="1">
        <v>1.899</v>
      </c>
      <c r="W140" s="1">
        <v>1.68</v>
      </c>
    </row>
    <row r="141" spans="1:23">
      <c r="A141" s="1" t="s">
        <v>1</v>
      </c>
      <c r="B141" s="1">
        <v>0.002340159657602941</v>
      </c>
      <c r="C141" s="1">
        <v>2.03</v>
      </c>
      <c r="D141" s="1" t="s">
        <v>87</v>
      </c>
      <c r="E141" s="1" t="s">
        <v>140</v>
      </c>
      <c r="F141" s="1" t="s">
        <v>141</v>
      </c>
      <c r="G141" s="1">
        <v>1.695</v>
      </c>
      <c r="H141" s="1">
        <v>0.004827181</v>
      </c>
      <c r="I141" s="1" t="s">
        <v>142</v>
      </c>
      <c r="J141" s="1">
        <v>21.6</v>
      </c>
      <c r="K141" s="1">
        <v>0.487</v>
      </c>
      <c r="L141" s="1" t="s">
        <v>183</v>
      </c>
      <c r="M141" s="1">
        <v>0.5620000000000001</v>
      </c>
      <c r="N141" s="1">
        <v>0.434</v>
      </c>
      <c r="O141" s="1">
        <v>0.439</v>
      </c>
      <c r="P141" s="1">
        <v>0.594</v>
      </c>
      <c r="Q141" s="1">
        <v>0.467</v>
      </c>
      <c r="R141" s="1">
        <v>0.879</v>
      </c>
      <c r="S141" s="1">
        <v>0.848</v>
      </c>
      <c r="T141" s="1">
        <v>0.8149999999999999</v>
      </c>
      <c r="U141" s="1">
        <v>2.195</v>
      </c>
      <c r="V141" s="1">
        <v>1.961</v>
      </c>
      <c r="W141" s="1">
        <v>2.283</v>
      </c>
    </row>
    <row r="142" spans="1:23">
      <c r="A142" s="1" t="s">
        <v>1</v>
      </c>
      <c r="B142" s="1">
        <v>0.002340159657602941</v>
      </c>
      <c r="C142" s="1">
        <v>2.03</v>
      </c>
      <c r="D142" s="1" t="s">
        <v>88</v>
      </c>
      <c r="E142" s="1" t="s">
        <v>135</v>
      </c>
      <c r="F142" s="1" t="s">
        <v>141</v>
      </c>
      <c r="G142" s="1">
        <v>1.753</v>
      </c>
      <c r="H142" s="1">
        <v>0.000691063</v>
      </c>
      <c r="I142" s="1" t="s">
        <v>142</v>
      </c>
      <c r="J142" s="1">
        <v>23.5</v>
      </c>
      <c r="K142" s="1">
        <v>0.512</v>
      </c>
      <c r="L142" s="1" t="s">
        <v>183</v>
      </c>
      <c r="M142" s="1">
        <v>0.4970000000000001</v>
      </c>
      <c r="N142" s="1">
        <v>0.606</v>
      </c>
      <c r="O142" s="1">
        <v>0.745</v>
      </c>
      <c r="P142" s="1">
        <v>0.792</v>
      </c>
      <c r="Q142" s="1">
        <v>0.868</v>
      </c>
      <c r="R142" s="1">
        <v>1.487</v>
      </c>
      <c r="S142" s="1">
        <v>1.426</v>
      </c>
      <c r="T142" s="1">
        <v>1.302</v>
      </c>
      <c r="U142" s="1">
        <v>1.256</v>
      </c>
      <c r="V142" s="1">
        <v>1.285</v>
      </c>
      <c r="W142" s="1">
        <v>1.223</v>
      </c>
    </row>
    <row r="143" spans="1:23">
      <c r="A143" s="1" t="s">
        <v>1</v>
      </c>
      <c r="B143" s="1">
        <v>0.002340159657602941</v>
      </c>
      <c r="C143" s="1">
        <v>2.03</v>
      </c>
      <c r="D143" s="1" t="s">
        <v>74</v>
      </c>
      <c r="E143" s="1" t="s">
        <v>127</v>
      </c>
      <c r="F143" s="1" t="s">
        <v>141</v>
      </c>
      <c r="G143" s="1">
        <v>1.472</v>
      </c>
      <c r="H143" s="1">
        <v>6.19e-06</v>
      </c>
      <c r="I143" s="1" t="s">
        <v>142</v>
      </c>
      <c r="J143" s="1">
        <v>71</v>
      </c>
      <c r="K143" s="1">
        <v>0.467</v>
      </c>
      <c r="L143" s="1" t="s">
        <v>179</v>
      </c>
      <c r="M143" s="1">
        <v>0.455</v>
      </c>
      <c r="N143" s="1">
        <v>0.468</v>
      </c>
      <c r="O143" s="1">
        <v>0.5579999999999999</v>
      </c>
      <c r="P143" s="1">
        <v>0.5529999999999999</v>
      </c>
      <c r="Q143" s="1">
        <v>0.57</v>
      </c>
      <c r="R143" s="1">
        <v>0.8190000000000001</v>
      </c>
      <c r="S143" s="1">
        <v>0.8390000000000001</v>
      </c>
      <c r="T143" s="1">
        <v>0.8170000000000001</v>
      </c>
      <c r="U143" s="1">
        <v>2.22</v>
      </c>
      <c r="V143" s="1">
        <v>2.108</v>
      </c>
      <c r="W143" s="1">
        <v>2.132</v>
      </c>
    </row>
    <row r="144" spans="1:23">
      <c r="A144" s="1" t="s">
        <v>1</v>
      </c>
      <c r="B144" s="1">
        <v>0.002340159657602941</v>
      </c>
      <c r="C144" s="1">
        <v>2.03</v>
      </c>
      <c r="D144" s="1" t="s">
        <v>89</v>
      </c>
      <c r="E144" s="1" t="s">
        <v>136</v>
      </c>
      <c r="F144" s="1" t="s">
        <v>141</v>
      </c>
      <c r="G144" s="1">
        <v>1.898</v>
      </c>
      <c r="H144" s="1">
        <v>0.003105312</v>
      </c>
      <c r="I144" s="1" t="s">
        <v>142</v>
      </c>
      <c r="J144" s="1">
        <v>15.9</v>
      </c>
      <c r="L144" s="1" t="s">
        <v>183</v>
      </c>
      <c r="M144" s="1">
        <v>0.715</v>
      </c>
      <c r="N144" s="1">
        <v>0.679</v>
      </c>
      <c r="P144" s="1">
        <v>0.5710000000000001</v>
      </c>
      <c r="Q144" s="1">
        <v>0.5620000000000001</v>
      </c>
      <c r="S144" s="1">
        <v>1.038</v>
      </c>
      <c r="T144" s="1">
        <v>1.113</v>
      </c>
      <c r="V144" s="1">
        <v>1.496</v>
      </c>
      <c r="W144" s="1">
        <v>1.654</v>
      </c>
    </row>
    <row r="145" spans="1:23">
      <c r="A145" s="1" t="s">
        <v>1</v>
      </c>
      <c r="B145" s="1">
        <v>0.002340159657602941</v>
      </c>
      <c r="C145" s="1">
        <v>2.03</v>
      </c>
      <c r="D145" s="1" t="s">
        <v>90</v>
      </c>
      <c r="E145" s="1" t="s">
        <v>139</v>
      </c>
      <c r="F145" s="1" t="s">
        <v>141</v>
      </c>
      <c r="G145" s="1">
        <v>3.252</v>
      </c>
      <c r="H145" s="1">
        <v>0.01410948</v>
      </c>
      <c r="I145" s="1" t="s">
        <v>142</v>
      </c>
      <c r="J145" s="1">
        <v>17.6</v>
      </c>
      <c r="L145" s="1" t="s">
        <v>183</v>
      </c>
      <c r="M145" s="1">
        <v>0.315</v>
      </c>
      <c r="N145" s="1">
        <v>0.366</v>
      </c>
      <c r="P145" s="1">
        <v>0.3</v>
      </c>
      <c r="Q145" s="1">
        <v>0.399</v>
      </c>
      <c r="S145" s="1">
        <v>1.128</v>
      </c>
      <c r="T145" s="1">
        <v>1.145</v>
      </c>
      <c r="V145" s="1">
        <v>2.257</v>
      </c>
      <c r="W145" s="1">
        <v>2.09</v>
      </c>
    </row>
    <row r="146" spans="1:23">
      <c r="A146" s="1" t="s">
        <v>33</v>
      </c>
      <c r="B146" s="1">
        <v>0.08998937528369352</v>
      </c>
      <c r="C146" s="1">
        <v>1.91</v>
      </c>
      <c r="D146" s="1" t="s">
        <v>39</v>
      </c>
      <c r="E146" s="1" t="s">
        <v>96</v>
      </c>
      <c r="F146" s="1" t="s">
        <v>141</v>
      </c>
      <c r="G146" s="1">
        <v>1.412</v>
      </c>
      <c r="H146" s="1">
        <v>4.36e-05</v>
      </c>
      <c r="I146" s="1" t="s">
        <v>142</v>
      </c>
      <c r="J146" s="1">
        <v>76.5</v>
      </c>
      <c r="K146" s="1">
        <v>0.534</v>
      </c>
      <c r="L146" s="1" t="s">
        <v>148</v>
      </c>
      <c r="M146" s="1">
        <v>0.451</v>
      </c>
      <c r="N146" s="1">
        <v>0.503</v>
      </c>
      <c r="O146" s="1">
        <v>0.83</v>
      </c>
      <c r="P146" s="1">
        <v>0.8240000000000001</v>
      </c>
      <c r="Q146" s="1">
        <v>0.86</v>
      </c>
      <c r="R146" s="1">
        <v>1.183</v>
      </c>
      <c r="S146" s="1">
        <v>1.208</v>
      </c>
      <c r="T146" s="1">
        <v>1.158</v>
      </c>
      <c r="U146" s="1">
        <v>1.467</v>
      </c>
      <c r="V146" s="1">
        <v>1.49</v>
      </c>
      <c r="W146" s="1">
        <v>1.495</v>
      </c>
    </row>
    <row r="147" spans="1:23">
      <c r="A147" s="1" t="s">
        <v>33</v>
      </c>
      <c r="B147" s="1">
        <v>0.08998937528369352</v>
      </c>
      <c r="C147" s="1">
        <v>1.91</v>
      </c>
      <c r="D147" s="1" t="s">
        <v>266</v>
      </c>
      <c r="E147" s="1" t="s">
        <v>315</v>
      </c>
      <c r="F147" s="1" t="s">
        <v>141</v>
      </c>
      <c r="G147" s="1">
        <v>0.75</v>
      </c>
      <c r="H147" s="1">
        <v>0.000232159</v>
      </c>
      <c r="I147" s="1" t="s">
        <v>321</v>
      </c>
      <c r="J147" s="1">
        <v>150.6</v>
      </c>
      <c r="K147" s="1">
        <v>0.539</v>
      </c>
      <c r="L147" s="1" t="s">
        <v>361</v>
      </c>
      <c r="M147" s="1">
        <v>0.599</v>
      </c>
      <c r="N147" s="1">
        <v>0.6820000000000001</v>
      </c>
      <c r="O147" s="1">
        <v>1.056</v>
      </c>
      <c r="P147" s="1">
        <v>1.115</v>
      </c>
      <c r="Q147" s="1">
        <v>1.045</v>
      </c>
      <c r="R147" s="1">
        <v>0.8179999999999999</v>
      </c>
      <c r="S147" s="1">
        <v>0.7879999999999999</v>
      </c>
      <c r="T147" s="1">
        <v>0.8070000000000001</v>
      </c>
      <c r="U147" s="1">
        <v>1.493</v>
      </c>
      <c r="V147" s="1">
        <v>1.424</v>
      </c>
      <c r="W147" s="1">
        <v>1.429</v>
      </c>
    </row>
    <row r="148" spans="1:23">
      <c r="A148" s="1" t="s">
        <v>33</v>
      </c>
      <c r="B148" s="1">
        <v>0.08998937528369352</v>
      </c>
      <c r="C148" s="1">
        <v>1.91</v>
      </c>
      <c r="D148" s="1" t="s">
        <v>40</v>
      </c>
      <c r="E148" s="1" t="s">
        <v>97</v>
      </c>
      <c r="F148" s="1" t="s">
        <v>141</v>
      </c>
      <c r="G148" s="1">
        <v>1.893</v>
      </c>
      <c r="H148" s="1">
        <v>8.3e-07</v>
      </c>
      <c r="I148" s="1" t="s">
        <v>142</v>
      </c>
      <c r="J148" s="1">
        <v>48.4</v>
      </c>
      <c r="K148" s="1">
        <v>0.456</v>
      </c>
      <c r="L148" s="1" t="s">
        <v>149</v>
      </c>
      <c r="M148" s="1">
        <v>0.405</v>
      </c>
      <c r="N148" s="1">
        <v>0.425</v>
      </c>
      <c r="O148" s="1">
        <v>0.708</v>
      </c>
      <c r="P148" s="1">
        <v>0.6870000000000001</v>
      </c>
      <c r="Q148" s="1">
        <v>0.701</v>
      </c>
      <c r="R148" s="1">
        <v>1.339</v>
      </c>
      <c r="S148" s="1">
        <v>1.328</v>
      </c>
      <c r="T148" s="1">
        <v>1.301</v>
      </c>
      <c r="U148" s="1">
        <v>1.489</v>
      </c>
      <c r="V148" s="1">
        <v>1.518</v>
      </c>
      <c r="W148" s="1">
        <v>1.577</v>
      </c>
    </row>
    <row r="149" spans="1:23">
      <c r="A149" s="1" t="s">
        <v>33</v>
      </c>
      <c r="B149" s="1">
        <v>0.08998937528369352</v>
      </c>
      <c r="C149" s="1">
        <v>1.91</v>
      </c>
      <c r="D149" s="1" t="s">
        <v>41</v>
      </c>
      <c r="E149" s="1" t="s">
        <v>98</v>
      </c>
      <c r="F149" s="1" t="s">
        <v>141</v>
      </c>
      <c r="G149" s="1">
        <v>1.311</v>
      </c>
      <c r="H149" s="1">
        <v>4.04e-06</v>
      </c>
      <c r="I149" s="1" t="s">
        <v>142</v>
      </c>
      <c r="J149" s="1">
        <v>76.3</v>
      </c>
      <c r="K149" s="1">
        <v>0.66</v>
      </c>
      <c r="L149" s="1" t="s">
        <v>150</v>
      </c>
      <c r="M149" s="1">
        <v>0.5610000000000001</v>
      </c>
      <c r="N149" s="1">
        <v>0.545</v>
      </c>
      <c r="O149" s="1">
        <v>0.909</v>
      </c>
      <c r="P149" s="1">
        <v>0.902</v>
      </c>
      <c r="Q149" s="1">
        <v>0.902</v>
      </c>
      <c r="R149" s="1">
        <v>1.171</v>
      </c>
      <c r="S149" s="1">
        <v>1.201</v>
      </c>
      <c r="T149" s="1">
        <v>1.184</v>
      </c>
      <c r="U149" s="1">
        <v>1.341</v>
      </c>
      <c r="V149" s="1">
        <v>1.323</v>
      </c>
      <c r="W149" s="1">
        <v>1.319</v>
      </c>
    </row>
    <row r="150" spans="1:23">
      <c r="A150" s="1" t="s">
        <v>33</v>
      </c>
      <c r="B150" s="1">
        <v>0.08998937528369352</v>
      </c>
      <c r="C150" s="1">
        <v>1.91</v>
      </c>
      <c r="D150" s="1" t="s">
        <v>223</v>
      </c>
      <c r="E150" s="1" t="s">
        <v>275</v>
      </c>
      <c r="F150" s="1" t="s">
        <v>141</v>
      </c>
      <c r="G150" s="1">
        <v>0.665</v>
      </c>
      <c r="H150" s="1">
        <v>6.52e-05</v>
      </c>
      <c r="I150" s="1" t="s">
        <v>321</v>
      </c>
      <c r="J150" s="1">
        <v>73.8</v>
      </c>
      <c r="K150" s="1">
        <v>1.016</v>
      </c>
      <c r="L150" s="1" t="s">
        <v>150</v>
      </c>
      <c r="M150" s="1">
        <v>1.088</v>
      </c>
      <c r="N150" s="1">
        <v>0.992</v>
      </c>
      <c r="O150" s="1">
        <v>1.072</v>
      </c>
      <c r="P150" s="1">
        <v>1.043</v>
      </c>
      <c r="Q150" s="1">
        <v>1.078</v>
      </c>
      <c r="R150" s="1">
        <v>0.7040000000000001</v>
      </c>
      <c r="S150" s="1">
        <v>0.6829999999999999</v>
      </c>
      <c r="T150" s="1">
        <v>0.735</v>
      </c>
      <c r="U150" s="1">
        <v>1.111</v>
      </c>
      <c r="V150" s="1">
        <v>1.187</v>
      </c>
      <c r="W150" s="1">
        <v>1.196</v>
      </c>
    </row>
    <row r="151" spans="1:23">
      <c r="A151" s="1" t="s">
        <v>33</v>
      </c>
      <c r="B151" s="1">
        <v>0.08998937528369352</v>
      </c>
      <c r="C151" s="1">
        <v>1.91</v>
      </c>
      <c r="D151" s="1" t="s">
        <v>267</v>
      </c>
      <c r="E151" s="1" t="s">
        <v>316</v>
      </c>
      <c r="F151" s="1" t="s">
        <v>141</v>
      </c>
      <c r="G151" s="1">
        <v>0.76</v>
      </c>
      <c r="H151" s="1">
        <v>3.67e-05</v>
      </c>
      <c r="I151" s="1" t="s">
        <v>321</v>
      </c>
      <c r="J151" s="1">
        <v>61.9</v>
      </c>
      <c r="K151" s="1">
        <v>1.395</v>
      </c>
      <c r="L151" s="1" t="s">
        <v>362</v>
      </c>
      <c r="M151" s="1">
        <v>1.355</v>
      </c>
      <c r="N151" s="1">
        <v>1.435</v>
      </c>
      <c r="O151" s="1">
        <v>1.107</v>
      </c>
      <c r="P151" s="1">
        <v>1.075</v>
      </c>
      <c r="Q151" s="1">
        <v>1.08</v>
      </c>
      <c r="R151" s="1">
        <v>0.8420000000000001</v>
      </c>
      <c r="S151" s="1">
        <v>0.8129999999999999</v>
      </c>
      <c r="T151" s="1">
        <v>0.823</v>
      </c>
      <c r="U151" s="1">
        <v>0.647</v>
      </c>
      <c r="V151" s="1">
        <v>0.716</v>
      </c>
      <c r="W151" s="1">
        <v>0.6929999999999999</v>
      </c>
    </row>
    <row r="152" spans="1:23">
      <c r="A152" s="1" t="s">
        <v>33</v>
      </c>
      <c r="B152" s="1">
        <v>0.08998937528369352</v>
      </c>
      <c r="C152" s="1">
        <v>1.91</v>
      </c>
      <c r="D152" s="1" t="s">
        <v>224</v>
      </c>
      <c r="E152" s="1" t="s">
        <v>276</v>
      </c>
      <c r="F152" s="1" t="s">
        <v>141</v>
      </c>
      <c r="G152" s="1">
        <v>0.7170000000000001</v>
      </c>
      <c r="H152" s="1">
        <v>0.000402779</v>
      </c>
      <c r="I152" s="1" t="s">
        <v>321</v>
      </c>
      <c r="J152" s="1">
        <v>75.90000000000001</v>
      </c>
      <c r="K152" s="1">
        <v>0.925</v>
      </c>
      <c r="L152" s="1" t="s">
        <v>150</v>
      </c>
      <c r="M152" s="1">
        <v>0.8100000000000001</v>
      </c>
      <c r="N152" s="1">
        <v>0.895</v>
      </c>
      <c r="O152" s="1">
        <v>1.11</v>
      </c>
      <c r="P152" s="1">
        <v>1.204</v>
      </c>
      <c r="Q152" s="1">
        <v>1.174</v>
      </c>
      <c r="R152" s="1">
        <v>0.8640000000000001</v>
      </c>
      <c r="S152" s="1">
        <v>0.8109999999999999</v>
      </c>
      <c r="T152" s="1">
        <v>0.826</v>
      </c>
      <c r="U152" s="1">
        <v>1.133</v>
      </c>
      <c r="V152" s="1">
        <v>1.105</v>
      </c>
      <c r="W152" s="1">
        <v>1.127</v>
      </c>
    </row>
    <row r="153" spans="1:23">
      <c r="A153" s="1" t="s">
        <v>219</v>
      </c>
      <c r="B153" s="1">
        <v>0.2777616751834215</v>
      </c>
      <c r="C153" s="1">
        <v>1.54</v>
      </c>
      <c r="D153" s="1" t="s">
        <v>268</v>
      </c>
      <c r="E153" s="1" t="s">
        <v>317</v>
      </c>
      <c r="F153" s="1" t="s">
        <v>141</v>
      </c>
      <c r="G153" s="1">
        <v>0.7559999999999999</v>
      </c>
      <c r="H153" s="1">
        <v>0.011198088</v>
      </c>
      <c r="I153" s="1" t="s">
        <v>321</v>
      </c>
      <c r="J153" s="1">
        <v>56.2</v>
      </c>
      <c r="K153" s="1">
        <v>1.15</v>
      </c>
      <c r="L153" s="1" t="s">
        <v>363</v>
      </c>
      <c r="M153" s="1">
        <v>1.148</v>
      </c>
      <c r="N153" s="1">
        <v>1.147</v>
      </c>
      <c r="O153" s="1">
        <v>0.9309999999999999</v>
      </c>
      <c r="P153" s="1">
        <v>0.884</v>
      </c>
      <c r="Q153" s="1">
        <v>0.8029999999999999</v>
      </c>
      <c r="R153" s="1">
        <v>0.713</v>
      </c>
      <c r="S153" s="1">
        <v>0.609</v>
      </c>
      <c r="T153" s="1">
        <v>0.657</v>
      </c>
      <c r="U153" s="1">
        <v>1.314</v>
      </c>
      <c r="V153" s="1">
        <v>1.333</v>
      </c>
      <c r="W153" s="1">
        <v>1.377</v>
      </c>
    </row>
    <row r="154" spans="1:23">
      <c r="A154" s="1" t="s">
        <v>219</v>
      </c>
      <c r="B154" s="1">
        <v>0.2777616751834215</v>
      </c>
      <c r="C154" s="1">
        <v>1.54</v>
      </c>
      <c r="D154" s="1" t="s">
        <v>400</v>
      </c>
      <c r="E154" s="1" t="s">
        <v>421</v>
      </c>
      <c r="F154" s="1" t="s">
        <v>141</v>
      </c>
      <c r="G154" s="1">
        <v>1.409</v>
      </c>
      <c r="H154" s="1">
        <v>0.000107748</v>
      </c>
      <c r="I154" s="1" t="s">
        <v>142</v>
      </c>
      <c r="J154" s="1">
        <v>18.1</v>
      </c>
      <c r="K154" s="1">
        <v>0.329</v>
      </c>
      <c r="L154" s="1" t="s">
        <v>443</v>
      </c>
      <c r="M154" s="1">
        <v>0.388</v>
      </c>
      <c r="N154" s="1">
        <v>0.453</v>
      </c>
      <c r="O154" s="1">
        <v>1.039</v>
      </c>
      <c r="P154" s="1">
        <v>1.04</v>
      </c>
      <c r="Q154" s="1">
        <v>1.024</v>
      </c>
      <c r="R154" s="1">
        <v>1.445</v>
      </c>
      <c r="S154" s="1">
        <v>1.518</v>
      </c>
      <c r="T154" s="1">
        <v>1.409</v>
      </c>
      <c r="U154" s="1">
        <v>1.089</v>
      </c>
      <c r="V154" s="1">
        <v>1.126</v>
      </c>
      <c r="W154" s="1">
        <v>1.081</v>
      </c>
    </row>
    <row r="155" spans="1:23">
      <c r="A155" s="1" t="s">
        <v>219</v>
      </c>
      <c r="B155" s="1">
        <v>0.2777616751834215</v>
      </c>
      <c r="C155" s="1">
        <v>1.54</v>
      </c>
      <c r="D155" s="1" t="s">
        <v>269</v>
      </c>
      <c r="E155" s="1" t="s">
        <v>318</v>
      </c>
      <c r="F155" s="1" t="s">
        <v>141</v>
      </c>
      <c r="G155" s="1">
        <v>0.722</v>
      </c>
      <c r="H155" s="1">
        <v>0.007855191999999999</v>
      </c>
      <c r="I155" s="1" t="s">
        <v>321</v>
      </c>
      <c r="J155" s="1">
        <v>16</v>
      </c>
      <c r="K155" s="1">
        <v>1.848</v>
      </c>
      <c r="L155" s="1" t="s">
        <v>364</v>
      </c>
      <c r="M155" s="1">
        <v>2.225</v>
      </c>
      <c r="N155" s="1">
        <v>2.104</v>
      </c>
      <c r="O155" s="1">
        <v>0.8809999999999999</v>
      </c>
      <c r="P155" s="1">
        <v>0.8149999999999999</v>
      </c>
      <c r="Q155" s="1">
        <v>0.8340000000000001</v>
      </c>
      <c r="R155" s="1">
        <v>0.6709999999999999</v>
      </c>
      <c r="S155" s="1">
        <v>0.541</v>
      </c>
      <c r="T155" s="1">
        <v>0.615</v>
      </c>
      <c r="U155" s="1">
        <v>0.6</v>
      </c>
      <c r="V155" s="1">
        <v>0.418</v>
      </c>
      <c r="W155" s="1">
        <v>0.447</v>
      </c>
    </row>
    <row r="156" spans="1:23">
      <c r="A156" s="1" t="s">
        <v>219</v>
      </c>
      <c r="B156" s="1">
        <v>0.2777616751834215</v>
      </c>
      <c r="C156" s="1">
        <v>1.54</v>
      </c>
      <c r="D156" s="1" t="s">
        <v>270</v>
      </c>
      <c r="E156" s="1" t="s">
        <v>319</v>
      </c>
      <c r="F156" s="1" t="s">
        <v>141</v>
      </c>
      <c r="G156" s="1">
        <v>0.6579999999999999</v>
      </c>
      <c r="H156" s="1">
        <v>0.003259082</v>
      </c>
      <c r="I156" s="1" t="s">
        <v>321</v>
      </c>
      <c r="J156" s="1">
        <v>18.5</v>
      </c>
      <c r="K156" s="1">
        <v>1.142</v>
      </c>
      <c r="L156" s="1" t="s">
        <v>364</v>
      </c>
      <c r="M156" s="1">
        <v>1.098</v>
      </c>
      <c r="N156" s="1">
        <v>1.117</v>
      </c>
      <c r="O156" s="1">
        <v>1.33</v>
      </c>
      <c r="P156" s="1">
        <v>1.604</v>
      </c>
      <c r="Q156" s="1">
        <v>1.322</v>
      </c>
      <c r="R156" s="1">
        <v>0.9159999999999999</v>
      </c>
      <c r="S156" s="1">
        <v>0.9670000000000001</v>
      </c>
      <c r="T156" s="1">
        <v>0.917</v>
      </c>
      <c r="U156" s="1">
        <v>0.5660000000000001</v>
      </c>
      <c r="V156" s="1">
        <v>0.395</v>
      </c>
      <c r="W156" s="1">
        <v>0.632</v>
      </c>
    </row>
    <row r="157" spans="1:23">
      <c r="A157" s="1" t="s">
        <v>219</v>
      </c>
      <c r="B157" s="1">
        <v>0.2777616751834215</v>
      </c>
      <c r="C157" s="1">
        <v>1.54</v>
      </c>
      <c r="D157" s="1" t="s">
        <v>271</v>
      </c>
      <c r="E157" s="1" t="s">
        <v>320</v>
      </c>
      <c r="F157" s="1" t="s">
        <v>141</v>
      </c>
      <c r="G157" s="1">
        <v>0.75</v>
      </c>
      <c r="H157" s="1">
        <v>0.000115855</v>
      </c>
      <c r="I157" s="1" t="s">
        <v>321</v>
      </c>
      <c r="J157" s="1">
        <v>58.4</v>
      </c>
      <c r="K157" s="1">
        <v>0.9420000000000001</v>
      </c>
      <c r="L157" s="1" t="s">
        <v>363</v>
      </c>
      <c r="M157" s="1">
        <v>1.007</v>
      </c>
      <c r="N157" s="1">
        <v>0.971</v>
      </c>
      <c r="O157" s="1">
        <v>1.024</v>
      </c>
      <c r="P157" s="1">
        <v>1.034</v>
      </c>
      <c r="Q157" s="1">
        <v>1.003</v>
      </c>
      <c r="R157" s="1">
        <v>0.748</v>
      </c>
      <c r="S157" s="1">
        <v>0.7909999999999999</v>
      </c>
      <c r="T157" s="1">
        <v>0.757</v>
      </c>
      <c r="U157" s="1">
        <v>1.246</v>
      </c>
      <c r="V157" s="1">
        <v>1.235</v>
      </c>
      <c r="W157" s="1">
        <v>1.2</v>
      </c>
    </row>
    <row r="158" spans="1:23">
      <c r="A158" s="1" t="s">
        <v>219</v>
      </c>
      <c r="B158" s="1">
        <v>0.2777616751834215</v>
      </c>
      <c r="C158" s="1">
        <v>1.54</v>
      </c>
      <c r="D158" s="1" t="s">
        <v>401</v>
      </c>
      <c r="E158" s="1" t="s">
        <v>422</v>
      </c>
      <c r="F158" s="1" t="s">
        <v>141</v>
      </c>
      <c r="G158" s="1">
        <v>1.726</v>
      </c>
      <c r="H158" s="1">
        <v>0.002198232</v>
      </c>
      <c r="I158" s="1" t="s">
        <v>142</v>
      </c>
      <c r="J158" s="1">
        <v>17.3</v>
      </c>
      <c r="L158" s="1" t="s">
        <v>364</v>
      </c>
      <c r="M158" s="1">
        <v>0.8079999999999999</v>
      </c>
      <c r="N158" s="1">
        <v>0.846</v>
      </c>
      <c r="P158" s="1">
        <v>0.705</v>
      </c>
      <c r="Q158" s="1">
        <v>0.731</v>
      </c>
      <c r="S158" s="1">
        <v>1.262</v>
      </c>
      <c r="T158" s="1">
        <v>1.217</v>
      </c>
      <c r="V158" s="1">
        <v>1.225</v>
      </c>
      <c r="W158" s="1">
        <v>1.2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p</vt:lpstr>
      <vt:lpstr>Up Pathway2Protein</vt:lpstr>
      <vt:lpstr>Down</vt:lpstr>
      <vt:lpstr>Down Pathway2Protein</vt:lpstr>
      <vt:lpstr>all</vt:lpstr>
      <vt:lpstr>all Pathway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2-24T07:58:42Z</dcterms:created>
  <dcterms:modified xsi:type="dcterms:W3CDTF">2021-02-24T07:58:42Z</dcterms:modified>
</cp:coreProperties>
</file>